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210" windowWidth="18720" windowHeight="10875" firstSheet="2" activeTab="4"/>
  </bookViews>
  <sheets>
    <sheet name="AF3-1,2,3 Summary of treatments" sheetId="4" r:id="rId1"/>
    <sheet name="Economic evidence references" sheetId="5" r:id="rId2"/>
    <sheet name="AF3-4,5 Colorectal treatments" sheetId="1" r:id="rId3"/>
    <sheet name="AF3-6,7 Prostate treatments" sheetId="2" r:id="rId4"/>
    <sheet name="AF3-8,9 Breast treatments" sheetId="3" r:id="rId5"/>
  </sheets>
  <externalReferences>
    <externalReference r:id="rId6"/>
  </externalReferences>
  <calcPr calcId="145621"/>
</workbook>
</file>

<file path=xl/calcChain.xml><?xml version="1.0" encoding="utf-8"?>
<calcChain xmlns="http://schemas.openxmlformats.org/spreadsheetml/2006/main">
  <c r="V69" i="3" l="1"/>
  <c r="U69" i="3"/>
  <c r="T69" i="3"/>
  <c r="S69" i="3"/>
  <c r="R69" i="3"/>
  <c r="Q69" i="3"/>
  <c r="P69" i="3"/>
  <c r="O69" i="3"/>
  <c r="N69" i="3"/>
  <c r="M69" i="3"/>
  <c r="L69" i="3"/>
  <c r="K69" i="3"/>
  <c r="J69" i="3"/>
  <c r="I69" i="3"/>
  <c r="H69" i="3"/>
  <c r="G69" i="3"/>
  <c r="F69" i="3"/>
  <c r="E69" i="3"/>
  <c r="D69" i="3"/>
  <c r="C69" i="3"/>
  <c r="V68" i="3"/>
  <c r="U68" i="3"/>
  <c r="T68" i="3"/>
  <c r="S68" i="3"/>
  <c r="R68" i="3"/>
  <c r="Q68" i="3"/>
  <c r="P68" i="3"/>
  <c r="O68" i="3"/>
  <c r="N68" i="3"/>
  <c r="M68" i="3"/>
  <c r="L68" i="3"/>
  <c r="K68" i="3"/>
  <c r="J68" i="3"/>
  <c r="I68" i="3"/>
  <c r="H68" i="3"/>
  <c r="G68" i="3"/>
  <c r="F68" i="3"/>
  <c r="E68" i="3"/>
  <c r="D68" i="3"/>
  <c r="C68" i="3"/>
  <c r="V67" i="3"/>
  <c r="U67" i="3"/>
  <c r="T67" i="3"/>
  <c r="S67" i="3"/>
  <c r="R67" i="3"/>
  <c r="Q67" i="3"/>
  <c r="P67" i="3"/>
  <c r="O67" i="3"/>
  <c r="N67" i="3"/>
  <c r="M67" i="3"/>
  <c r="L67" i="3"/>
  <c r="K67" i="3"/>
  <c r="J67" i="3"/>
  <c r="I67" i="3"/>
  <c r="H67" i="3"/>
  <c r="G67" i="3"/>
  <c r="F67" i="3"/>
  <c r="E67" i="3"/>
  <c r="D67" i="3"/>
  <c r="C67" i="3"/>
  <c r="V66" i="3"/>
  <c r="U66" i="3"/>
  <c r="T66" i="3"/>
  <c r="S66" i="3"/>
  <c r="R66" i="3"/>
  <c r="Q66" i="3"/>
  <c r="P66" i="3"/>
  <c r="O66" i="3"/>
  <c r="N66" i="3"/>
  <c r="M66" i="3"/>
  <c r="L66" i="3"/>
  <c r="K66" i="3"/>
  <c r="J66" i="3"/>
  <c r="I66" i="3"/>
  <c r="H66" i="3"/>
  <c r="G66" i="3"/>
  <c r="F66" i="3"/>
  <c r="E66" i="3"/>
  <c r="D66" i="3"/>
  <c r="C66" i="3"/>
  <c r="V65" i="3"/>
  <c r="U65" i="3"/>
  <c r="T65" i="3"/>
  <c r="S65" i="3"/>
  <c r="R65" i="3"/>
  <c r="Q65" i="3"/>
  <c r="P65" i="3"/>
  <c r="O65" i="3"/>
  <c r="N65" i="3"/>
  <c r="M65" i="3"/>
  <c r="L65" i="3"/>
  <c r="K65" i="3"/>
  <c r="J65" i="3"/>
  <c r="I65" i="3"/>
  <c r="H65" i="3"/>
  <c r="G65" i="3"/>
  <c r="F65" i="3"/>
  <c r="E65" i="3"/>
  <c r="D65" i="3"/>
  <c r="C65" i="3"/>
  <c r="V64" i="3"/>
  <c r="U64" i="3"/>
  <c r="T64" i="3"/>
  <c r="S64" i="3"/>
  <c r="R64" i="3"/>
  <c r="Q64" i="3"/>
  <c r="P64" i="3"/>
  <c r="O64" i="3"/>
  <c r="N64" i="3"/>
  <c r="M64" i="3"/>
  <c r="L64" i="3"/>
  <c r="K64" i="3"/>
  <c r="J64" i="3"/>
  <c r="I64" i="3"/>
  <c r="H64" i="3"/>
  <c r="G64" i="3"/>
  <c r="F64" i="3"/>
  <c r="E64" i="3"/>
  <c r="D64" i="3"/>
  <c r="C64" i="3"/>
  <c r="V63" i="3"/>
  <c r="U63" i="3"/>
  <c r="T63" i="3"/>
  <c r="S63" i="3"/>
  <c r="R63" i="3"/>
  <c r="Q63" i="3"/>
  <c r="P63" i="3"/>
  <c r="O63" i="3"/>
  <c r="N63" i="3"/>
  <c r="M63" i="3"/>
  <c r="L63" i="3"/>
  <c r="K63" i="3"/>
  <c r="J63" i="3"/>
  <c r="I63" i="3"/>
  <c r="H63" i="3"/>
  <c r="G63" i="3"/>
  <c r="F63" i="3"/>
  <c r="E63" i="3"/>
  <c r="D63" i="3"/>
  <c r="C63" i="3"/>
  <c r="V62" i="3"/>
  <c r="U62" i="3"/>
  <c r="T62" i="3"/>
  <c r="S62" i="3"/>
  <c r="R62" i="3"/>
  <c r="Q62" i="3"/>
  <c r="P62" i="3"/>
  <c r="O62" i="3"/>
  <c r="N62" i="3"/>
  <c r="M62" i="3"/>
  <c r="L62" i="3"/>
  <c r="K62" i="3"/>
  <c r="J62" i="3"/>
  <c r="I62" i="3"/>
  <c r="H62" i="3"/>
  <c r="G62" i="3"/>
  <c r="F62" i="3"/>
  <c r="E62" i="3"/>
  <c r="D62" i="3"/>
  <c r="C62" i="3"/>
  <c r="V61" i="3"/>
  <c r="U61" i="3"/>
  <c r="T61" i="3"/>
  <c r="S61" i="3"/>
  <c r="R61" i="3"/>
  <c r="Q61" i="3"/>
  <c r="P61" i="3"/>
  <c r="O61" i="3"/>
  <c r="N61" i="3"/>
  <c r="M61" i="3"/>
  <c r="L61" i="3"/>
  <c r="K61" i="3"/>
  <c r="J61" i="3"/>
  <c r="I61" i="3"/>
  <c r="H61" i="3"/>
  <c r="G61" i="3"/>
  <c r="F61" i="3"/>
  <c r="E61" i="3"/>
  <c r="D61" i="3"/>
  <c r="C61" i="3"/>
  <c r="V60" i="3"/>
  <c r="U60" i="3"/>
  <c r="T60" i="3"/>
  <c r="S60" i="3"/>
  <c r="R60" i="3"/>
  <c r="Q60" i="3"/>
  <c r="P60" i="3"/>
  <c r="O60" i="3"/>
  <c r="N60" i="3"/>
  <c r="M60" i="3"/>
  <c r="L60" i="3"/>
  <c r="K60" i="3"/>
  <c r="J60" i="3"/>
  <c r="I60" i="3"/>
  <c r="H60" i="3"/>
  <c r="G60" i="3"/>
  <c r="F60" i="3"/>
  <c r="E60" i="3"/>
  <c r="D60" i="3"/>
  <c r="C60" i="3"/>
  <c r="V59" i="3"/>
  <c r="U59" i="3"/>
  <c r="T59" i="3"/>
  <c r="S59" i="3"/>
  <c r="R59" i="3"/>
  <c r="Q59" i="3"/>
  <c r="P59" i="3"/>
  <c r="O59" i="3"/>
  <c r="N59" i="3"/>
  <c r="M59" i="3"/>
  <c r="L59" i="3"/>
  <c r="K59" i="3"/>
  <c r="J59" i="3"/>
  <c r="I59" i="3"/>
  <c r="H59" i="3"/>
  <c r="G59" i="3"/>
  <c r="F59" i="3"/>
  <c r="E59" i="3"/>
  <c r="D59" i="3"/>
  <c r="C59" i="3"/>
  <c r="V58" i="3"/>
  <c r="U58" i="3"/>
  <c r="T58" i="3"/>
  <c r="S58" i="3"/>
  <c r="R58" i="3"/>
  <c r="Q58" i="3"/>
  <c r="P58" i="3"/>
  <c r="O58" i="3"/>
  <c r="N58" i="3"/>
  <c r="M58" i="3"/>
  <c r="L58" i="3"/>
  <c r="K58" i="3"/>
  <c r="J58" i="3"/>
  <c r="I58" i="3"/>
  <c r="H58" i="3"/>
  <c r="G58" i="3"/>
  <c r="F58" i="3"/>
  <c r="E58" i="3"/>
  <c r="D58" i="3"/>
  <c r="C58" i="3"/>
  <c r="V57" i="3"/>
  <c r="U57" i="3"/>
  <c r="T57" i="3"/>
  <c r="S57" i="3"/>
  <c r="R57" i="3"/>
  <c r="Q57" i="3"/>
  <c r="P57" i="3"/>
  <c r="O57" i="3"/>
  <c r="N57" i="3"/>
  <c r="M57" i="3"/>
  <c r="L57" i="3"/>
  <c r="K57" i="3"/>
  <c r="J57" i="3"/>
  <c r="I57" i="3"/>
  <c r="H57" i="3"/>
  <c r="G57" i="3"/>
  <c r="F57" i="3"/>
  <c r="E57" i="3"/>
  <c r="D57" i="3"/>
  <c r="C57" i="3"/>
  <c r="V56" i="3"/>
  <c r="U56" i="3"/>
  <c r="T56" i="3"/>
  <c r="S56" i="3"/>
  <c r="R56" i="3"/>
  <c r="Q56" i="3"/>
  <c r="P56" i="3"/>
  <c r="O56" i="3"/>
  <c r="N56" i="3"/>
  <c r="M56" i="3"/>
  <c r="L56" i="3"/>
  <c r="K56" i="3"/>
  <c r="J56" i="3"/>
  <c r="I56" i="3"/>
  <c r="H56" i="3"/>
  <c r="G56" i="3"/>
  <c r="F56" i="3"/>
  <c r="E56" i="3"/>
  <c r="D56" i="3"/>
  <c r="C56" i="3"/>
  <c r="V55" i="3"/>
  <c r="U55" i="3"/>
  <c r="T55" i="3"/>
  <c r="S55" i="3"/>
  <c r="R55" i="3"/>
  <c r="Q55" i="3"/>
  <c r="P55" i="3"/>
  <c r="O55" i="3"/>
  <c r="N55" i="3"/>
  <c r="M55" i="3"/>
  <c r="L55" i="3"/>
  <c r="K55" i="3"/>
  <c r="J55" i="3"/>
  <c r="I55" i="3"/>
  <c r="H55" i="3"/>
  <c r="G55" i="3"/>
  <c r="F55" i="3"/>
  <c r="E55" i="3"/>
  <c r="D55" i="3"/>
  <c r="C55" i="3"/>
  <c r="V54" i="3"/>
  <c r="U54" i="3"/>
  <c r="T54" i="3"/>
  <c r="S54" i="3"/>
  <c r="R54" i="3"/>
  <c r="Q54" i="3"/>
  <c r="P54" i="3"/>
  <c r="O54" i="3"/>
  <c r="N54" i="3"/>
  <c r="M54" i="3"/>
  <c r="L54" i="3"/>
  <c r="K54" i="3"/>
  <c r="J54" i="3"/>
  <c r="I54" i="3"/>
  <c r="H54" i="3"/>
  <c r="G54" i="3"/>
  <c r="F54" i="3"/>
  <c r="E54" i="3"/>
  <c r="D54" i="3"/>
  <c r="C54" i="3"/>
  <c r="V53" i="3"/>
  <c r="U53" i="3"/>
  <c r="T53" i="3"/>
  <c r="S53" i="3"/>
  <c r="R53" i="3"/>
  <c r="Q53" i="3"/>
  <c r="P53" i="3"/>
  <c r="O53" i="3"/>
  <c r="N53" i="3"/>
  <c r="M53" i="3"/>
  <c r="L53" i="3"/>
  <c r="K53" i="3"/>
  <c r="J53" i="3"/>
  <c r="I53" i="3"/>
  <c r="H53" i="3"/>
  <c r="G53" i="3"/>
  <c r="F53" i="3"/>
  <c r="E53" i="3"/>
  <c r="D53" i="3"/>
  <c r="C53" i="3"/>
  <c r="V52" i="3"/>
  <c r="U52" i="3"/>
  <c r="T52" i="3"/>
  <c r="S52" i="3"/>
  <c r="R52" i="3"/>
  <c r="Q52" i="3"/>
  <c r="P52" i="3"/>
  <c r="O52" i="3"/>
  <c r="N52" i="3"/>
  <c r="M52" i="3"/>
  <c r="L52" i="3"/>
  <c r="K52" i="3"/>
  <c r="J52" i="3"/>
  <c r="I52" i="3"/>
  <c r="H52" i="3"/>
  <c r="G52" i="3"/>
  <c r="F52" i="3"/>
  <c r="E52" i="3"/>
  <c r="D52" i="3"/>
  <c r="C52" i="3"/>
  <c r="V51" i="3"/>
  <c r="U51" i="3"/>
  <c r="T51" i="3"/>
  <c r="S51" i="3"/>
  <c r="R51" i="3"/>
  <c r="Q51" i="3"/>
  <c r="P51" i="3"/>
  <c r="O51" i="3"/>
  <c r="N51" i="3"/>
  <c r="M51" i="3"/>
  <c r="L51" i="3"/>
  <c r="K51" i="3"/>
  <c r="J51" i="3"/>
  <c r="I51" i="3"/>
  <c r="H51" i="3"/>
  <c r="G51" i="3"/>
  <c r="F51" i="3"/>
  <c r="E51" i="3"/>
  <c r="D51" i="3"/>
  <c r="C51" i="3"/>
  <c r="V50" i="3"/>
  <c r="U50" i="3"/>
  <c r="T50" i="3"/>
  <c r="S50" i="3"/>
  <c r="R50" i="3"/>
  <c r="Q50" i="3"/>
  <c r="P50" i="3"/>
  <c r="O50" i="3"/>
  <c r="N50" i="3"/>
  <c r="M50" i="3"/>
  <c r="L50" i="3"/>
  <c r="K50" i="3"/>
  <c r="J50" i="3"/>
  <c r="I50" i="3"/>
  <c r="H50" i="3"/>
  <c r="G50" i="3"/>
  <c r="F50" i="3"/>
  <c r="E50" i="3"/>
  <c r="D50" i="3"/>
  <c r="C50" i="3"/>
  <c r="V49" i="3"/>
  <c r="U49" i="3"/>
  <c r="T49" i="3"/>
  <c r="S49" i="3"/>
  <c r="R49" i="3"/>
  <c r="Q49" i="3"/>
  <c r="P49" i="3"/>
  <c r="O49" i="3"/>
  <c r="N49" i="3"/>
  <c r="M49" i="3"/>
  <c r="L49" i="3"/>
  <c r="K49" i="3"/>
  <c r="J49" i="3"/>
  <c r="I49" i="3"/>
  <c r="H49" i="3"/>
  <c r="G49" i="3"/>
  <c r="F49" i="3"/>
  <c r="E49" i="3"/>
  <c r="D49" i="3"/>
  <c r="C49" i="3"/>
  <c r="V48" i="3"/>
  <c r="U48" i="3"/>
  <c r="T48" i="3"/>
  <c r="S48" i="3"/>
  <c r="R48" i="3"/>
  <c r="Q48" i="3"/>
  <c r="P48" i="3"/>
  <c r="O48" i="3"/>
  <c r="N48" i="3"/>
  <c r="M48" i="3"/>
  <c r="L48" i="3"/>
  <c r="K48" i="3"/>
  <c r="J48" i="3"/>
  <c r="I48" i="3"/>
  <c r="H48" i="3"/>
  <c r="G48" i="3"/>
  <c r="F48" i="3"/>
  <c r="E48" i="3"/>
  <c r="D48" i="3"/>
  <c r="C48" i="3"/>
  <c r="V47" i="3"/>
  <c r="U47" i="3"/>
  <c r="T47" i="3"/>
  <c r="S47" i="3"/>
  <c r="R47" i="3"/>
  <c r="Q47" i="3"/>
  <c r="P47" i="3"/>
  <c r="O47" i="3"/>
  <c r="N47" i="3"/>
  <c r="M47" i="3"/>
  <c r="L47" i="3"/>
  <c r="K47" i="3"/>
  <c r="J47" i="3"/>
  <c r="I47" i="3"/>
  <c r="H47" i="3"/>
  <c r="G47" i="3"/>
  <c r="F47" i="3"/>
  <c r="E47" i="3"/>
  <c r="D47" i="3"/>
  <c r="C47" i="3"/>
  <c r="V46" i="3"/>
  <c r="U46" i="3"/>
  <c r="T46" i="3"/>
  <c r="S46" i="3"/>
  <c r="R46" i="3"/>
  <c r="Q46" i="3"/>
  <c r="P46" i="3"/>
  <c r="O46" i="3"/>
  <c r="N46" i="3"/>
  <c r="M46" i="3"/>
  <c r="L46" i="3"/>
  <c r="K46" i="3"/>
  <c r="J46" i="3"/>
  <c r="I46" i="3"/>
  <c r="H46" i="3"/>
  <c r="G46" i="3"/>
  <c r="F46" i="3"/>
  <c r="E46" i="3"/>
  <c r="D46" i="3"/>
  <c r="C46" i="3"/>
  <c r="V45" i="3"/>
  <c r="U45" i="3"/>
  <c r="T45" i="3"/>
  <c r="S45" i="3"/>
  <c r="R45" i="3"/>
  <c r="Q45" i="3"/>
  <c r="P45" i="3"/>
  <c r="O45" i="3"/>
  <c r="N45" i="3"/>
  <c r="M45" i="3"/>
  <c r="L45" i="3"/>
  <c r="K45" i="3"/>
  <c r="J45" i="3"/>
  <c r="I45" i="3"/>
  <c r="H45" i="3"/>
  <c r="G45" i="3"/>
  <c r="F45" i="3"/>
  <c r="E45" i="3"/>
  <c r="D45" i="3"/>
  <c r="C45" i="3"/>
  <c r="V44" i="3"/>
  <c r="U44" i="3"/>
  <c r="T44" i="3"/>
  <c r="S44" i="3"/>
  <c r="R44" i="3"/>
  <c r="Q44" i="3"/>
  <c r="P44" i="3"/>
  <c r="O44" i="3"/>
  <c r="N44" i="3"/>
  <c r="M44" i="3"/>
  <c r="L44" i="3"/>
  <c r="K44" i="3"/>
  <c r="J44" i="3"/>
  <c r="I44" i="3"/>
  <c r="H44" i="3"/>
  <c r="G44" i="3"/>
  <c r="F44" i="3"/>
  <c r="E44" i="3"/>
  <c r="D44" i="3"/>
  <c r="C44" i="3"/>
  <c r="V43" i="3"/>
  <c r="U43" i="3"/>
  <c r="T43" i="3"/>
  <c r="S43" i="3"/>
  <c r="R43" i="3"/>
  <c r="Q43" i="3"/>
  <c r="P43" i="3"/>
  <c r="O43" i="3"/>
  <c r="N43" i="3"/>
  <c r="M43" i="3"/>
  <c r="L43" i="3"/>
  <c r="K43" i="3"/>
  <c r="J43" i="3"/>
  <c r="I43" i="3"/>
  <c r="H43" i="3"/>
  <c r="G43" i="3"/>
  <c r="F43" i="3"/>
  <c r="E43" i="3"/>
  <c r="D43" i="3"/>
  <c r="C43" i="3"/>
  <c r="V42" i="3"/>
  <c r="U42" i="3"/>
  <c r="T42" i="3"/>
  <c r="S42" i="3"/>
  <c r="R42" i="3"/>
  <c r="Q42" i="3"/>
  <c r="P42" i="3"/>
  <c r="O42" i="3"/>
  <c r="N42" i="3"/>
  <c r="M42" i="3"/>
  <c r="L42" i="3"/>
  <c r="K42" i="3"/>
  <c r="J42" i="3"/>
  <c r="I42" i="3"/>
  <c r="H42" i="3"/>
  <c r="G42" i="3"/>
  <c r="F42" i="3"/>
  <c r="E42" i="3"/>
  <c r="D42" i="3"/>
  <c r="C42" i="3"/>
  <c r="V41" i="3"/>
  <c r="U41" i="3"/>
  <c r="T41" i="3"/>
  <c r="S41" i="3"/>
  <c r="R41" i="3"/>
  <c r="Q41" i="3"/>
  <c r="P41" i="3"/>
  <c r="O41" i="3"/>
  <c r="N41" i="3"/>
  <c r="M41" i="3"/>
  <c r="L41" i="3"/>
  <c r="K41" i="3"/>
  <c r="J41" i="3"/>
  <c r="I41" i="3"/>
  <c r="H41" i="3"/>
  <c r="G41" i="3"/>
  <c r="F41" i="3"/>
  <c r="E41" i="3"/>
  <c r="D41" i="3"/>
  <c r="C41" i="3"/>
  <c r="V40" i="3"/>
  <c r="V70" i="3" s="1"/>
  <c r="U40" i="3"/>
  <c r="T40" i="3"/>
  <c r="T70" i="3" s="1"/>
  <c r="S40" i="3"/>
  <c r="S70" i="3" s="1"/>
  <c r="R40" i="3"/>
  <c r="R70" i="3" s="1"/>
  <c r="Q40" i="3"/>
  <c r="P40" i="3"/>
  <c r="P70" i="3" s="1"/>
  <c r="O40" i="3"/>
  <c r="O70" i="3" s="1"/>
  <c r="N40" i="3"/>
  <c r="N70" i="3" s="1"/>
  <c r="M40" i="3"/>
  <c r="M70" i="3" s="1"/>
  <c r="L40" i="3"/>
  <c r="L70" i="3" s="1"/>
  <c r="K40" i="3"/>
  <c r="K70" i="3" s="1"/>
  <c r="J40" i="3"/>
  <c r="J70" i="3" s="1"/>
  <c r="I40" i="3"/>
  <c r="I70" i="3" s="1"/>
  <c r="H40" i="3"/>
  <c r="H70" i="3" s="1"/>
  <c r="G40" i="3"/>
  <c r="G70" i="3" s="1"/>
  <c r="F40" i="3"/>
  <c r="F70" i="3" s="1"/>
  <c r="E40" i="3"/>
  <c r="E70" i="3" s="1"/>
  <c r="D40" i="3"/>
  <c r="D70" i="3" s="1"/>
  <c r="C40" i="3"/>
  <c r="C70" i="3" s="1"/>
  <c r="V34" i="3"/>
  <c r="U34" i="3"/>
  <c r="T34" i="3"/>
  <c r="S34" i="3"/>
  <c r="R34" i="3"/>
  <c r="Q34" i="3"/>
  <c r="P34" i="3"/>
  <c r="O34" i="3"/>
  <c r="N34" i="3"/>
  <c r="M34" i="3"/>
  <c r="L34" i="3"/>
  <c r="K34" i="3"/>
  <c r="J34" i="3"/>
  <c r="I34" i="3"/>
  <c r="H34" i="3"/>
  <c r="G34" i="3"/>
  <c r="F34" i="3"/>
  <c r="E34" i="3"/>
  <c r="D34" i="3"/>
  <c r="C34" i="3"/>
  <c r="V33" i="3"/>
  <c r="U33" i="3"/>
  <c r="T33" i="3"/>
  <c r="S33" i="3"/>
  <c r="R33" i="3"/>
  <c r="Q33" i="3"/>
  <c r="P33" i="3"/>
  <c r="O33" i="3"/>
  <c r="N33" i="3"/>
  <c r="M33" i="3"/>
  <c r="L33" i="3"/>
  <c r="K33" i="3"/>
  <c r="J33" i="3"/>
  <c r="I33" i="3"/>
  <c r="H33" i="3"/>
  <c r="G33" i="3"/>
  <c r="F33" i="3"/>
  <c r="E33" i="3"/>
  <c r="D33" i="3"/>
  <c r="C33" i="3"/>
  <c r="V32" i="3"/>
  <c r="U32" i="3"/>
  <c r="T32" i="3"/>
  <c r="S32" i="3"/>
  <c r="R32" i="3"/>
  <c r="Q32" i="3"/>
  <c r="P32" i="3"/>
  <c r="O32" i="3"/>
  <c r="N32" i="3"/>
  <c r="M32" i="3"/>
  <c r="L32" i="3"/>
  <c r="K32" i="3"/>
  <c r="J32" i="3"/>
  <c r="I32" i="3"/>
  <c r="H32" i="3"/>
  <c r="G32" i="3"/>
  <c r="F32" i="3"/>
  <c r="E32" i="3"/>
  <c r="D32" i="3"/>
  <c r="C32" i="3"/>
  <c r="V31" i="3"/>
  <c r="U31" i="3"/>
  <c r="T31" i="3"/>
  <c r="S31" i="3"/>
  <c r="R31" i="3"/>
  <c r="Q31" i="3"/>
  <c r="P31" i="3"/>
  <c r="O31" i="3"/>
  <c r="N31" i="3"/>
  <c r="M31" i="3"/>
  <c r="L31" i="3"/>
  <c r="K31" i="3"/>
  <c r="J31" i="3"/>
  <c r="I31" i="3"/>
  <c r="H31" i="3"/>
  <c r="G31" i="3"/>
  <c r="F31" i="3"/>
  <c r="E31" i="3"/>
  <c r="D31" i="3"/>
  <c r="C31" i="3"/>
  <c r="V30" i="3"/>
  <c r="U30" i="3"/>
  <c r="T30" i="3"/>
  <c r="S30" i="3"/>
  <c r="R30" i="3"/>
  <c r="Q30" i="3"/>
  <c r="P30" i="3"/>
  <c r="O30" i="3"/>
  <c r="N30" i="3"/>
  <c r="M30" i="3"/>
  <c r="L30" i="3"/>
  <c r="K30" i="3"/>
  <c r="J30" i="3"/>
  <c r="I30" i="3"/>
  <c r="H30" i="3"/>
  <c r="G30" i="3"/>
  <c r="F30" i="3"/>
  <c r="E30" i="3"/>
  <c r="D30" i="3"/>
  <c r="C30" i="3"/>
  <c r="V29" i="3"/>
  <c r="U29" i="3"/>
  <c r="T29" i="3"/>
  <c r="S29" i="3"/>
  <c r="R29" i="3"/>
  <c r="Q29" i="3"/>
  <c r="P29" i="3"/>
  <c r="O29" i="3"/>
  <c r="N29" i="3"/>
  <c r="M29" i="3"/>
  <c r="L29" i="3"/>
  <c r="K29" i="3"/>
  <c r="J29" i="3"/>
  <c r="I29" i="3"/>
  <c r="H29" i="3"/>
  <c r="G29" i="3"/>
  <c r="F29" i="3"/>
  <c r="E29" i="3"/>
  <c r="D29" i="3"/>
  <c r="C29" i="3"/>
  <c r="V28" i="3"/>
  <c r="U28" i="3"/>
  <c r="T28" i="3"/>
  <c r="S28" i="3"/>
  <c r="R28" i="3"/>
  <c r="Q28" i="3"/>
  <c r="P28" i="3"/>
  <c r="O28" i="3"/>
  <c r="N28" i="3"/>
  <c r="M28" i="3"/>
  <c r="L28" i="3"/>
  <c r="K28" i="3"/>
  <c r="J28" i="3"/>
  <c r="I28" i="3"/>
  <c r="H28" i="3"/>
  <c r="G28" i="3"/>
  <c r="F28" i="3"/>
  <c r="E28" i="3"/>
  <c r="D28" i="3"/>
  <c r="C28" i="3"/>
  <c r="V27" i="3"/>
  <c r="U27" i="3"/>
  <c r="T27" i="3"/>
  <c r="S27" i="3"/>
  <c r="R27" i="3"/>
  <c r="Q27" i="3"/>
  <c r="P27" i="3"/>
  <c r="O27" i="3"/>
  <c r="N27" i="3"/>
  <c r="M27" i="3"/>
  <c r="L27" i="3"/>
  <c r="K27" i="3"/>
  <c r="J27" i="3"/>
  <c r="I27" i="3"/>
  <c r="H27" i="3"/>
  <c r="G27" i="3"/>
  <c r="F27" i="3"/>
  <c r="E27" i="3"/>
  <c r="D27" i="3"/>
  <c r="C27" i="3"/>
  <c r="V26" i="3"/>
  <c r="U26" i="3"/>
  <c r="T26" i="3"/>
  <c r="S26" i="3"/>
  <c r="R26" i="3"/>
  <c r="Q26" i="3"/>
  <c r="P26" i="3"/>
  <c r="O26" i="3"/>
  <c r="N26" i="3"/>
  <c r="M26" i="3"/>
  <c r="L26" i="3"/>
  <c r="K26" i="3"/>
  <c r="J26" i="3"/>
  <c r="I26" i="3"/>
  <c r="H26" i="3"/>
  <c r="G26" i="3"/>
  <c r="F26" i="3"/>
  <c r="E26" i="3"/>
  <c r="D26" i="3"/>
  <c r="C26" i="3"/>
  <c r="V25" i="3"/>
  <c r="U25" i="3"/>
  <c r="T25" i="3"/>
  <c r="S25" i="3"/>
  <c r="R25" i="3"/>
  <c r="Q25" i="3"/>
  <c r="P25" i="3"/>
  <c r="O25" i="3"/>
  <c r="N25" i="3"/>
  <c r="M25" i="3"/>
  <c r="L25" i="3"/>
  <c r="K25" i="3"/>
  <c r="J25" i="3"/>
  <c r="I25" i="3"/>
  <c r="H25" i="3"/>
  <c r="G25" i="3"/>
  <c r="F25" i="3"/>
  <c r="E25" i="3"/>
  <c r="D25" i="3"/>
  <c r="C25" i="3"/>
  <c r="V24" i="3"/>
  <c r="U24" i="3"/>
  <c r="T24" i="3"/>
  <c r="S24" i="3"/>
  <c r="R24" i="3"/>
  <c r="Q24" i="3"/>
  <c r="P24" i="3"/>
  <c r="O24" i="3"/>
  <c r="N24" i="3"/>
  <c r="M24" i="3"/>
  <c r="L24" i="3"/>
  <c r="K24" i="3"/>
  <c r="J24" i="3"/>
  <c r="I24" i="3"/>
  <c r="H24" i="3"/>
  <c r="G24" i="3"/>
  <c r="F24" i="3"/>
  <c r="E24" i="3"/>
  <c r="D24" i="3"/>
  <c r="C24" i="3"/>
  <c r="V23" i="3"/>
  <c r="U23" i="3"/>
  <c r="T23" i="3"/>
  <c r="S23" i="3"/>
  <c r="R23" i="3"/>
  <c r="Q23" i="3"/>
  <c r="P23" i="3"/>
  <c r="O23" i="3"/>
  <c r="N23" i="3"/>
  <c r="M23" i="3"/>
  <c r="L23" i="3"/>
  <c r="K23" i="3"/>
  <c r="J23" i="3"/>
  <c r="I23" i="3"/>
  <c r="H23" i="3"/>
  <c r="G23" i="3"/>
  <c r="F23" i="3"/>
  <c r="E23" i="3"/>
  <c r="D23" i="3"/>
  <c r="C23" i="3"/>
  <c r="V22" i="3"/>
  <c r="U22" i="3"/>
  <c r="T22" i="3"/>
  <c r="S22" i="3"/>
  <c r="R22" i="3"/>
  <c r="Q22" i="3"/>
  <c r="P22" i="3"/>
  <c r="O22" i="3"/>
  <c r="N22" i="3"/>
  <c r="M22" i="3"/>
  <c r="L22" i="3"/>
  <c r="K22" i="3"/>
  <c r="J22" i="3"/>
  <c r="I22" i="3"/>
  <c r="H22" i="3"/>
  <c r="G22" i="3"/>
  <c r="F22" i="3"/>
  <c r="E22" i="3"/>
  <c r="D22" i="3"/>
  <c r="C22" i="3"/>
  <c r="V21" i="3"/>
  <c r="U21" i="3"/>
  <c r="T21" i="3"/>
  <c r="S21" i="3"/>
  <c r="R21" i="3"/>
  <c r="Q21" i="3"/>
  <c r="P21" i="3"/>
  <c r="O21" i="3"/>
  <c r="N21" i="3"/>
  <c r="M21" i="3"/>
  <c r="L21" i="3"/>
  <c r="K21" i="3"/>
  <c r="J21" i="3"/>
  <c r="I21" i="3"/>
  <c r="H21" i="3"/>
  <c r="G21" i="3"/>
  <c r="F21" i="3"/>
  <c r="E21" i="3"/>
  <c r="D21" i="3"/>
  <c r="C21" i="3"/>
  <c r="V20" i="3"/>
  <c r="U20" i="3"/>
  <c r="T20" i="3"/>
  <c r="S20" i="3"/>
  <c r="R20" i="3"/>
  <c r="Q20" i="3"/>
  <c r="P20" i="3"/>
  <c r="O20" i="3"/>
  <c r="N20" i="3"/>
  <c r="M20" i="3"/>
  <c r="L20" i="3"/>
  <c r="K20" i="3"/>
  <c r="J20" i="3"/>
  <c r="I20" i="3"/>
  <c r="H20" i="3"/>
  <c r="G20" i="3"/>
  <c r="F20" i="3"/>
  <c r="E20" i="3"/>
  <c r="D20" i="3"/>
  <c r="C20" i="3"/>
  <c r="V19" i="3"/>
  <c r="U19" i="3"/>
  <c r="T19" i="3"/>
  <c r="S19" i="3"/>
  <c r="R19" i="3"/>
  <c r="Q19" i="3"/>
  <c r="P19" i="3"/>
  <c r="O19" i="3"/>
  <c r="N19" i="3"/>
  <c r="M19" i="3"/>
  <c r="L19" i="3"/>
  <c r="K19" i="3"/>
  <c r="J19" i="3"/>
  <c r="I19" i="3"/>
  <c r="H19" i="3"/>
  <c r="G19" i="3"/>
  <c r="F19" i="3"/>
  <c r="E19" i="3"/>
  <c r="D19" i="3"/>
  <c r="C19" i="3"/>
  <c r="V18" i="3"/>
  <c r="U18" i="3"/>
  <c r="T18" i="3"/>
  <c r="S18" i="3"/>
  <c r="R18" i="3"/>
  <c r="Q18" i="3"/>
  <c r="P18" i="3"/>
  <c r="O18" i="3"/>
  <c r="N18" i="3"/>
  <c r="M18" i="3"/>
  <c r="L18" i="3"/>
  <c r="K18" i="3"/>
  <c r="J18" i="3"/>
  <c r="I18" i="3"/>
  <c r="H18" i="3"/>
  <c r="G18" i="3"/>
  <c r="F18" i="3"/>
  <c r="E18" i="3"/>
  <c r="D18" i="3"/>
  <c r="C18" i="3"/>
  <c r="V17" i="3"/>
  <c r="U17" i="3"/>
  <c r="T17" i="3"/>
  <c r="S17" i="3"/>
  <c r="R17" i="3"/>
  <c r="Q17" i="3"/>
  <c r="P17" i="3"/>
  <c r="O17" i="3"/>
  <c r="N17" i="3"/>
  <c r="M17" i="3"/>
  <c r="L17" i="3"/>
  <c r="K17" i="3"/>
  <c r="J17" i="3"/>
  <c r="I17" i="3"/>
  <c r="H17" i="3"/>
  <c r="G17" i="3"/>
  <c r="F17" i="3"/>
  <c r="E17" i="3"/>
  <c r="D17" i="3"/>
  <c r="C17" i="3"/>
  <c r="V16" i="3"/>
  <c r="U16" i="3"/>
  <c r="T16" i="3"/>
  <c r="S16" i="3"/>
  <c r="R16" i="3"/>
  <c r="Q16" i="3"/>
  <c r="P16" i="3"/>
  <c r="O16" i="3"/>
  <c r="N16" i="3"/>
  <c r="M16" i="3"/>
  <c r="L16" i="3"/>
  <c r="K16" i="3"/>
  <c r="J16" i="3"/>
  <c r="I16" i="3"/>
  <c r="H16" i="3"/>
  <c r="G16" i="3"/>
  <c r="F16" i="3"/>
  <c r="E16" i="3"/>
  <c r="D16" i="3"/>
  <c r="C16" i="3"/>
  <c r="V15" i="3"/>
  <c r="U15" i="3"/>
  <c r="T15" i="3"/>
  <c r="S15" i="3"/>
  <c r="R15" i="3"/>
  <c r="Q15" i="3"/>
  <c r="P15" i="3"/>
  <c r="O15" i="3"/>
  <c r="N15" i="3"/>
  <c r="M15" i="3"/>
  <c r="L15" i="3"/>
  <c r="K15" i="3"/>
  <c r="J15" i="3"/>
  <c r="I15" i="3"/>
  <c r="H15" i="3"/>
  <c r="G15" i="3"/>
  <c r="F15" i="3"/>
  <c r="E15" i="3"/>
  <c r="D15" i="3"/>
  <c r="C15" i="3"/>
  <c r="V14" i="3"/>
  <c r="U14" i="3"/>
  <c r="T14" i="3"/>
  <c r="S14" i="3"/>
  <c r="R14" i="3"/>
  <c r="Q14" i="3"/>
  <c r="P14" i="3"/>
  <c r="O14" i="3"/>
  <c r="N14" i="3"/>
  <c r="M14" i="3"/>
  <c r="L14" i="3"/>
  <c r="K14" i="3"/>
  <c r="J14" i="3"/>
  <c r="I14" i="3"/>
  <c r="H14" i="3"/>
  <c r="G14" i="3"/>
  <c r="F14" i="3"/>
  <c r="E14" i="3"/>
  <c r="D14" i="3"/>
  <c r="C14" i="3"/>
  <c r="V13" i="3"/>
  <c r="U13" i="3"/>
  <c r="T13" i="3"/>
  <c r="S13" i="3"/>
  <c r="R13" i="3"/>
  <c r="Q13" i="3"/>
  <c r="P13" i="3"/>
  <c r="O13" i="3"/>
  <c r="N13" i="3"/>
  <c r="M13" i="3"/>
  <c r="L13" i="3"/>
  <c r="K13" i="3"/>
  <c r="J13" i="3"/>
  <c r="I13" i="3"/>
  <c r="H13" i="3"/>
  <c r="G13" i="3"/>
  <c r="F13" i="3"/>
  <c r="E13" i="3"/>
  <c r="D13" i="3"/>
  <c r="C13" i="3"/>
  <c r="V12" i="3"/>
  <c r="U12" i="3"/>
  <c r="T12" i="3"/>
  <c r="S12" i="3"/>
  <c r="R12" i="3"/>
  <c r="Q12" i="3"/>
  <c r="P12" i="3"/>
  <c r="O12" i="3"/>
  <c r="N12" i="3"/>
  <c r="M12" i="3"/>
  <c r="L12" i="3"/>
  <c r="K12" i="3"/>
  <c r="J12" i="3"/>
  <c r="I12" i="3"/>
  <c r="H12" i="3"/>
  <c r="G12" i="3"/>
  <c r="F12" i="3"/>
  <c r="E12" i="3"/>
  <c r="D12" i="3"/>
  <c r="C12" i="3"/>
  <c r="V11" i="3"/>
  <c r="U11" i="3"/>
  <c r="T11" i="3"/>
  <c r="S11" i="3"/>
  <c r="R11" i="3"/>
  <c r="Q11" i="3"/>
  <c r="P11" i="3"/>
  <c r="O11" i="3"/>
  <c r="N11" i="3"/>
  <c r="M11" i="3"/>
  <c r="L11" i="3"/>
  <c r="K11" i="3"/>
  <c r="J11" i="3"/>
  <c r="I11" i="3"/>
  <c r="H11" i="3"/>
  <c r="G11" i="3"/>
  <c r="F11" i="3"/>
  <c r="E11" i="3"/>
  <c r="D11" i="3"/>
  <c r="C11" i="3"/>
  <c r="V10" i="3"/>
  <c r="U10" i="3"/>
  <c r="T10" i="3"/>
  <c r="S10" i="3"/>
  <c r="R10" i="3"/>
  <c r="Q10" i="3"/>
  <c r="P10" i="3"/>
  <c r="O10" i="3"/>
  <c r="N10" i="3"/>
  <c r="M10" i="3"/>
  <c r="L10" i="3"/>
  <c r="K10" i="3"/>
  <c r="J10" i="3"/>
  <c r="I10" i="3"/>
  <c r="H10" i="3"/>
  <c r="G10" i="3"/>
  <c r="F10" i="3"/>
  <c r="E10" i="3"/>
  <c r="D10" i="3"/>
  <c r="C10" i="3"/>
  <c r="V9" i="3"/>
  <c r="U9" i="3"/>
  <c r="T9" i="3"/>
  <c r="S9" i="3"/>
  <c r="R9" i="3"/>
  <c r="Q9" i="3"/>
  <c r="P9" i="3"/>
  <c r="O9" i="3"/>
  <c r="N9" i="3"/>
  <c r="M9" i="3"/>
  <c r="L9" i="3"/>
  <c r="K9" i="3"/>
  <c r="J9" i="3"/>
  <c r="I9" i="3"/>
  <c r="H9" i="3"/>
  <c r="G9" i="3"/>
  <c r="F9" i="3"/>
  <c r="E9" i="3"/>
  <c r="D9" i="3"/>
  <c r="C9" i="3"/>
  <c r="V8" i="3"/>
  <c r="U8" i="3"/>
  <c r="T8" i="3"/>
  <c r="S8" i="3"/>
  <c r="R8" i="3"/>
  <c r="Q8" i="3"/>
  <c r="P8" i="3"/>
  <c r="O8" i="3"/>
  <c r="N8" i="3"/>
  <c r="M8" i="3"/>
  <c r="L8" i="3"/>
  <c r="K8" i="3"/>
  <c r="J8" i="3"/>
  <c r="I8" i="3"/>
  <c r="H8" i="3"/>
  <c r="G8" i="3"/>
  <c r="F8" i="3"/>
  <c r="E8" i="3"/>
  <c r="D8" i="3"/>
  <c r="C8" i="3"/>
  <c r="V7" i="3"/>
  <c r="U7" i="3"/>
  <c r="T7" i="3"/>
  <c r="S7" i="3"/>
  <c r="R7" i="3"/>
  <c r="Q7" i="3"/>
  <c r="P7" i="3"/>
  <c r="O7" i="3"/>
  <c r="N7" i="3"/>
  <c r="M7" i="3"/>
  <c r="L7" i="3"/>
  <c r="K7" i="3"/>
  <c r="J7" i="3"/>
  <c r="I7" i="3"/>
  <c r="H7" i="3"/>
  <c r="G7" i="3"/>
  <c r="F7" i="3"/>
  <c r="E7" i="3"/>
  <c r="D7" i="3"/>
  <c r="C7" i="3"/>
  <c r="V6" i="3"/>
  <c r="U6" i="3"/>
  <c r="T6" i="3"/>
  <c r="S6" i="3"/>
  <c r="R6" i="3"/>
  <c r="Q6" i="3"/>
  <c r="P6" i="3"/>
  <c r="O6" i="3"/>
  <c r="N6" i="3"/>
  <c r="M6" i="3"/>
  <c r="L6" i="3"/>
  <c r="K6" i="3"/>
  <c r="J6" i="3"/>
  <c r="I6" i="3"/>
  <c r="H6" i="3"/>
  <c r="G6" i="3"/>
  <c r="F6" i="3"/>
  <c r="E6" i="3"/>
  <c r="D6" i="3"/>
  <c r="C6" i="3"/>
  <c r="V5" i="3"/>
  <c r="U5" i="3"/>
  <c r="T5" i="3"/>
  <c r="S5" i="3"/>
  <c r="R5" i="3"/>
  <c r="Q5" i="3"/>
  <c r="P5" i="3"/>
  <c r="O5" i="3"/>
  <c r="N5" i="3"/>
  <c r="M5" i="3"/>
  <c r="L5" i="3"/>
  <c r="K5" i="3"/>
  <c r="J5" i="3"/>
  <c r="I5" i="3"/>
  <c r="H5" i="3"/>
  <c r="G5" i="3"/>
  <c r="F5" i="3"/>
  <c r="E5" i="3"/>
  <c r="D5" i="3"/>
  <c r="C5" i="3"/>
  <c r="C4" i="2"/>
  <c r="D4" i="2"/>
  <c r="E4" i="2"/>
  <c r="F4" i="2"/>
  <c r="G4" i="2"/>
  <c r="H4" i="2"/>
  <c r="I4" i="2"/>
  <c r="J4" i="2"/>
  <c r="K4" i="2"/>
  <c r="L4" i="2"/>
  <c r="M4" i="2"/>
  <c r="N4" i="2"/>
  <c r="O4" i="2"/>
  <c r="P4" i="2"/>
  <c r="Q4" i="2"/>
  <c r="R4" i="2"/>
  <c r="S4" i="2"/>
  <c r="T4" i="2"/>
  <c r="U4" i="2"/>
  <c r="V4" i="2"/>
  <c r="C5" i="2"/>
  <c r="D5" i="2"/>
  <c r="E5" i="2"/>
  <c r="F5" i="2"/>
  <c r="G5" i="2"/>
  <c r="H5" i="2"/>
  <c r="I5" i="2"/>
  <c r="J5" i="2"/>
  <c r="K5" i="2"/>
  <c r="L5" i="2"/>
  <c r="M5" i="2"/>
  <c r="N5" i="2"/>
  <c r="O5" i="2"/>
  <c r="P5" i="2"/>
  <c r="Q5" i="2"/>
  <c r="R5" i="2"/>
  <c r="S5" i="2"/>
  <c r="T5" i="2"/>
  <c r="U5" i="2"/>
  <c r="V5" i="2"/>
  <c r="C6" i="2"/>
  <c r="D6" i="2"/>
  <c r="E6" i="2"/>
  <c r="F6" i="2"/>
  <c r="G6" i="2"/>
  <c r="H6" i="2"/>
  <c r="I6" i="2"/>
  <c r="J6" i="2"/>
  <c r="K6" i="2"/>
  <c r="L6" i="2"/>
  <c r="M6" i="2"/>
  <c r="N6" i="2"/>
  <c r="O6" i="2"/>
  <c r="P6" i="2"/>
  <c r="Q6" i="2"/>
  <c r="R6" i="2"/>
  <c r="S6" i="2"/>
  <c r="T6" i="2"/>
  <c r="U6" i="2"/>
  <c r="V6" i="2"/>
  <c r="C7" i="2"/>
  <c r="D7" i="2"/>
  <c r="E7" i="2"/>
  <c r="F7" i="2"/>
  <c r="G7" i="2"/>
  <c r="H7" i="2"/>
  <c r="I7" i="2"/>
  <c r="J7" i="2"/>
  <c r="K7" i="2"/>
  <c r="L7" i="2"/>
  <c r="M7" i="2"/>
  <c r="N7" i="2"/>
  <c r="O7" i="2"/>
  <c r="P7" i="2"/>
  <c r="Q7" i="2"/>
  <c r="R7" i="2"/>
  <c r="S7" i="2"/>
  <c r="T7" i="2"/>
  <c r="U7" i="2"/>
  <c r="V7" i="2"/>
  <c r="C8" i="2"/>
  <c r="D8" i="2"/>
  <c r="E8" i="2"/>
  <c r="F8" i="2"/>
  <c r="G8" i="2"/>
  <c r="H8" i="2"/>
  <c r="I8" i="2"/>
  <c r="J8" i="2"/>
  <c r="K8" i="2"/>
  <c r="L8" i="2"/>
  <c r="M8" i="2"/>
  <c r="N8" i="2"/>
  <c r="O8" i="2"/>
  <c r="P8" i="2"/>
  <c r="Q8" i="2"/>
  <c r="R8" i="2"/>
  <c r="S8" i="2"/>
  <c r="T8" i="2"/>
  <c r="U8" i="2"/>
  <c r="V8" i="2"/>
  <c r="C9" i="2"/>
  <c r="D9" i="2"/>
  <c r="E9" i="2"/>
  <c r="F9" i="2"/>
  <c r="G9" i="2"/>
  <c r="H9" i="2"/>
  <c r="I9" i="2"/>
  <c r="J9" i="2"/>
  <c r="K9" i="2"/>
  <c r="L9" i="2"/>
  <c r="M9" i="2"/>
  <c r="N9" i="2"/>
  <c r="O9" i="2"/>
  <c r="P9" i="2"/>
  <c r="Q9" i="2"/>
  <c r="R9" i="2"/>
  <c r="S9" i="2"/>
  <c r="T9" i="2"/>
  <c r="U9" i="2"/>
  <c r="V9" i="2"/>
  <c r="C10" i="2"/>
  <c r="D10" i="2"/>
  <c r="E10" i="2"/>
  <c r="F10" i="2"/>
  <c r="G10" i="2"/>
  <c r="H10" i="2"/>
  <c r="I10" i="2"/>
  <c r="J10" i="2"/>
  <c r="K10" i="2"/>
  <c r="L10" i="2"/>
  <c r="M10" i="2"/>
  <c r="N10" i="2"/>
  <c r="O10" i="2"/>
  <c r="P10" i="2"/>
  <c r="Q10" i="2"/>
  <c r="R10" i="2"/>
  <c r="S10" i="2"/>
  <c r="T10" i="2"/>
  <c r="U10" i="2"/>
  <c r="V10" i="2"/>
  <c r="C11" i="2"/>
  <c r="D11" i="2"/>
  <c r="E11" i="2"/>
  <c r="F11" i="2"/>
  <c r="G11" i="2"/>
  <c r="H11" i="2"/>
  <c r="I11" i="2"/>
  <c r="J11" i="2"/>
  <c r="K11" i="2"/>
  <c r="L11" i="2"/>
  <c r="M11" i="2"/>
  <c r="N11" i="2"/>
  <c r="O11" i="2"/>
  <c r="P11" i="2"/>
  <c r="Q11" i="2"/>
  <c r="R11" i="2"/>
  <c r="S11" i="2"/>
  <c r="T11" i="2"/>
  <c r="U11" i="2"/>
  <c r="V11" i="2"/>
  <c r="C12" i="2"/>
  <c r="D12" i="2"/>
  <c r="E12" i="2"/>
  <c r="F12" i="2"/>
  <c r="G12" i="2"/>
  <c r="H12" i="2"/>
  <c r="I12" i="2"/>
  <c r="J12" i="2"/>
  <c r="K12" i="2"/>
  <c r="L12" i="2"/>
  <c r="M12" i="2"/>
  <c r="N12" i="2"/>
  <c r="O12" i="2"/>
  <c r="P12" i="2"/>
  <c r="Q12" i="2"/>
  <c r="R12" i="2"/>
  <c r="S12" i="2"/>
  <c r="T12" i="2"/>
  <c r="U12" i="2"/>
  <c r="V12" i="2"/>
  <c r="C13" i="2"/>
  <c r="D13" i="2"/>
  <c r="E13" i="2"/>
  <c r="F13" i="2"/>
  <c r="G13" i="2"/>
  <c r="H13" i="2"/>
  <c r="I13" i="2"/>
  <c r="J13" i="2"/>
  <c r="K13" i="2"/>
  <c r="L13" i="2"/>
  <c r="M13" i="2"/>
  <c r="N13" i="2"/>
  <c r="O13" i="2"/>
  <c r="P13" i="2"/>
  <c r="Q13" i="2"/>
  <c r="R13" i="2"/>
  <c r="S13" i="2"/>
  <c r="T13" i="2"/>
  <c r="U13" i="2"/>
  <c r="V13" i="2"/>
  <c r="C14" i="2"/>
  <c r="D14" i="2"/>
  <c r="E14" i="2"/>
  <c r="F14" i="2"/>
  <c r="G14" i="2"/>
  <c r="H14" i="2"/>
  <c r="I14" i="2"/>
  <c r="J14" i="2"/>
  <c r="K14" i="2"/>
  <c r="L14" i="2"/>
  <c r="M14" i="2"/>
  <c r="N14" i="2"/>
  <c r="O14" i="2"/>
  <c r="P14" i="2"/>
  <c r="Q14" i="2"/>
  <c r="R14" i="2"/>
  <c r="S14" i="2"/>
  <c r="T14" i="2"/>
  <c r="U14" i="2"/>
  <c r="V14" i="2"/>
  <c r="C15" i="2"/>
  <c r="D15" i="2"/>
  <c r="E15" i="2"/>
  <c r="F15" i="2"/>
  <c r="G15" i="2"/>
  <c r="H15" i="2"/>
  <c r="I15" i="2"/>
  <c r="J15" i="2"/>
  <c r="K15" i="2"/>
  <c r="L15" i="2"/>
  <c r="M15" i="2"/>
  <c r="N15" i="2"/>
  <c r="O15" i="2"/>
  <c r="P15" i="2"/>
  <c r="Q15" i="2"/>
  <c r="R15" i="2"/>
  <c r="S15" i="2"/>
  <c r="T15" i="2"/>
  <c r="U15" i="2"/>
  <c r="V15" i="2"/>
  <c r="C16" i="2"/>
  <c r="D16" i="2"/>
  <c r="E16" i="2"/>
  <c r="F16" i="2"/>
  <c r="G16" i="2"/>
  <c r="H16" i="2"/>
  <c r="I16" i="2"/>
  <c r="J16" i="2"/>
  <c r="K16" i="2"/>
  <c r="L16" i="2"/>
  <c r="M16" i="2"/>
  <c r="N16" i="2"/>
  <c r="O16" i="2"/>
  <c r="P16" i="2"/>
  <c r="Q16" i="2"/>
  <c r="R16" i="2"/>
  <c r="S16" i="2"/>
  <c r="T16" i="2"/>
  <c r="U16" i="2"/>
  <c r="V16" i="2"/>
  <c r="C17" i="2"/>
  <c r="D17" i="2"/>
  <c r="E17" i="2"/>
  <c r="F17" i="2"/>
  <c r="G17" i="2"/>
  <c r="H17" i="2"/>
  <c r="I17" i="2"/>
  <c r="J17" i="2"/>
  <c r="K17" i="2"/>
  <c r="L17" i="2"/>
  <c r="M17" i="2"/>
  <c r="N17" i="2"/>
  <c r="O17" i="2"/>
  <c r="P17" i="2"/>
  <c r="Q17" i="2"/>
  <c r="R17" i="2"/>
  <c r="S17" i="2"/>
  <c r="T17" i="2"/>
  <c r="U17" i="2"/>
  <c r="V17" i="2"/>
  <c r="C18" i="2"/>
  <c r="D18" i="2"/>
  <c r="E18" i="2"/>
  <c r="F18" i="2"/>
  <c r="G18" i="2"/>
  <c r="H18" i="2"/>
  <c r="I18" i="2"/>
  <c r="J18" i="2"/>
  <c r="K18" i="2"/>
  <c r="L18" i="2"/>
  <c r="M18" i="2"/>
  <c r="N18" i="2"/>
  <c r="O18" i="2"/>
  <c r="P18" i="2"/>
  <c r="Q18" i="2"/>
  <c r="R18" i="2"/>
  <c r="S18" i="2"/>
  <c r="T18" i="2"/>
  <c r="U18" i="2"/>
  <c r="V18" i="2"/>
  <c r="C19" i="2"/>
  <c r="D19" i="2"/>
  <c r="E19" i="2"/>
  <c r="F19" i="2"/>
  <c r="G19" i="2"/>
  <c r="H19" i="2"/>
  <c r="I19" i="2"/>
  <c r="J19" i="2"/>
  <c r="K19" i="2"/>
  <c r="L19" i="2"/>
  <c r="M19" i="2"/>
  <c r="N19" i="2"/>
  <c r="O19" i="2"/>
  <c r="P19" i="2"/>
  <c r="Q19" i="2"/>
  <c r="R19" i="2"/>
  <c r="S19" i="2"/>
  <c r="T19" i="2"/>
  <c r="U19" i="2"/>
  <c r="V19" i="2"/>
  <c r="C20" i="2"/>
  <c r="D20" i="2"/>
  <c r="E20" i="2"/>
  <c r="F20" i="2"/>
  <c r="G20" i="2"/>
  <c r="H20" i="2"/>
  <c r="I20" i="2"/>
  <c r="J20" i="2"/>
  <c r="K20" i="2"/>
  <c r="L20" i="2"/>
  <c r="M20" i="2"/>
  <c r="N20" i="2"/>
  <c r="O20" i="2"/>
  <c r="P20" i="2"/>
  <c r="Q20" i="2"/>
  <c r="R20" i="2"/>
  <c r="S20" i="2"/>
  <c r="T20" i="2"/>
  <c r="U20" i="2"/>
  <c r="V20" i="2"/>
  <c r="C21" i="2"/>
  <c r="D21" i="2"/>
  <c r="E21" i="2"/>
  <c r="F21" i="2"/>
  <c r="G21" i="2"/>
  <c r="H21" i="2"/>
  <c r="I21" i="2"/>
  <c r="J21" i="2"/>
  <c r="K21" i="2"/>
  <c r="L21" i="2"/>
  <c r="M21" i="2"/>
  <c r="N21" i="2"/>
  <c r="O21" i="2"/>
  <c r="P21" i="2"/>
  <c r="Q21" i="2"/>
  <c r="R21" i="2"/>
  <c r="S21" i="2"/>
  <c r="T21" i="2"/>
  <c r="U21" i="2"/>
  <c r="V21" i="2"/>
  <c r="C28" i="2"/>
  <c r="D28" i="2"/>
  <c r="X28" i="2" s="1"/>
  <c r="E28" i="2"/>
  <c r="F28" i="2"/>
  <c r="G28" i="2"/>
  <c r="H28" i="2"/>
  <c r="I28" i="2"/>
  <c r="J28" i="2"/>
  <c r="K28" i="2"/>
  <c r="L28" i="2"/>
  <c r="M28" i="2"/>
  <c r="N28" i="2"/>
  <c r="O28" i="2"/>
  <c r="P28" i="2"/>
  <c r="Q28" i="2"/>
  <c r="R28" i="2"/>
  <c r="S28" i="2"/>
  <c r="T28" i="2"/>
  <c r="U28" i="2"/>
  <c r="V28" i="2"/>
  <c r="C29" i="2"/>
  <c r="D29" i="2"/>
  <c r="E29" i="2"/>
  <c r="F29" i="2"/>
  <c r="G29" i="2"/>
  <c r="H29" i="2"/>
  <c r="I29" i="2"/>
  <c r="J29" i="2"/>
  <c r="K29" i="2"/>
  <c r="L29" i="2"/>
  <c r="M29" i="2"/>
  <c r="N29" i="2"/>
  <c r="O29" i="2"/>
  <c r="P29" i="2"/>
  <c r="Q29" i="2"/>
  <c r="R29" i="2"/>
  <c r="S29" i="2"/>
  <c r="S46" i="2" s="1"/>
  <c r="T29" i="2"/>
  <c r="U29" i="2"/>
  <c r="V29" i="2"/>
  <c r="C30" i="2"/>
  <c r="D30" i="2"/>
  <c r="E30" i="2"/>
  <c r="F30" i="2"/>
  <c r="G30" i="2"/>
  <c r="H30" i="2"/>
  <c r="I30" i="2"/>
  <c r="J30" i="2"/>
  <c r="K30" i="2"/>
  <c r="L30" i="2"/>
  <c r="M30" i="2"/>
  <c r="N30" i="2"/>
  <c r="O30" i="2"/>
  <c r="P30" i="2"/>
  <c r="Q30" i="2"/>
  <c r="R30" i="2"/>
  <c r="S30" i="2"/>
  <c r="T30" i="2"/>
  <c r="U30" i="2"/>
  <c r="V30" i="2"/>
  <c r="C31" i="2"/>
  <c r="D31" i="2"/>
  <c r="E31" i="2"/>
  <c r="F31" i="2"/>
  <c r="G31" i="2"/>
  <c r="H31" i="2"/>
  <c r="I31" i="2"/>
  <c r="J31" i="2"/>
  <c r="K31" i="2"/>
  <c r="L31" i="2"/>
  <c r="M31" i="2"/>
  <c r="N31" i="2"/>
  <c r="O31" i="2"/>
  <c r="P31" i="2"/>
  <c r="Q31" i="2"/>
  <c r="R31" i="2"/>
  <c r="S31" i="2"/>
  <c r="T31" i="2"/>
  <c r="U31" i="2"/>
  <c r="V31" i="2"/>
  <c r="C32" i="2"/>
  <c r="D32" i="2"/>
  <c r="E32" i="2"/>
  <c r="F32" i="2"/>
  <c r="G32" i="2"/>
  <c r="H32" i="2"/>
  <c r="I32" i="2"/>
  <c r="J32" i="2"/>
  <c r="K32" i="2"/>
  <c r="L32" i="2"/>
  <c r="M32" i="2"/>
  <c r="N32" i="2"/>
  <c r="O32" i="2"/>
  <c r="P32" i="2"/>
  <c r="Q32" i="2"/>
  <c r="R32" i="2"/>
  <c r="S32" i="2"/>
  <c r="T32" i="2"/>
  <c r="U32" i="2"/>
  <c r="V32" i="2"/>
  <c r="C33" i="2"/>
  <c r="D33" i="2"/>
  <c r="E33" i="2"/>
  <c r="F33" i="2"/>
  <c r="G33" i="2"/>
  <c r="H33" i="2"/>
  <c r="I33" i="2"/>
  <c r="J33" i="2"/>
  <c r="K33" i="2"/>
  <c r="L33" i="2"/>
  <c r="M33" i="2"/>
  <c r="N33" i="2"/>
  <c r="O33" i="2"/>
  <c r="P33" i="2"/>
  <c r="Q33" i="2"/>
  <c r="R33" i="2"/>
  <c r="S33" i="2"/>
  <c r="T33" i="2"/>
  <c r="U33" i="2"/>
  <c r="V33" i="2"/>
  <c r="C34" i="2"/>
  <c r="D34" i="2"/>
  <c r="E34" i="2"/>
  <c r="F34" i="2"/>
  <c r="G34" i="2"/>
  <c r="H34" i="2"/>
  <c r="I34" i="2"/>
  <c r="J34" i="2"/>
  <c r="K34" i="2"/>
  <c r="L34" i="2"/>
  <c r="M34" i="2"/>
  <c r="N34" i="2"/>
  <c r="O34" i="2"/>
  <c r="P34" i="2"/>
  <c r="Q34" i="2"/>
  <c r="R34" i="2"/>
  <c r="S34" i="2"/>
  <c r="T34" i="2"/>
  <c r="U34" i="2"/>
  <c r="V34" i="2"/>
  <c r="C35" i="2"/>
  <c r="D35" i="2"/>
  <c r="E35" i="2"/>
  <c r="F35" i="2"/>
  <c r="G35" i="2"/>
  <c r="H35" i="2"/>
  <c r="I35" i="2"/>
  <c r="J35" i="2"/>
  <c r="K35" i="2"/>
  <c r="L35" i="2"/>
  <c r="M35" i="2"/>
  <c r="N35" i="2"/>
  <c r="O35" i="2"/>
  <c r="P35" i="2"/>
  <c r="Q35" i="2"/>
  <c r="R35" i="2"/>
  <c r="S35" i="2"/>
  <c r="T35" i="2"/>
  <c r="U35" i="2"/>
  <c r="V35" i="2"/>
  <c r="C36" i="2"/>
  <c r="D36" i="2"/>
  <c r="E36" i="2"/>
  <c r="F36" i="2"/>
  <c r="G36" i="2"/>
  <c r="H36" i="2"/>
  <c r="I36" i="2"/>
  <c r="J36" i="2"/>
  <c r="K36" i="2"/>
  <c r="L36" i="2"/>
  <c r="M36" i="2"/>
  <c r="N36" i="2"/>
  <c r="O36" i="2"/>
  <c r="P36" i="2"/>
  <c r="Q36" i="2"/>
  <c r="R36" i="2"/>
  <c r="S36" i="2"/>
  <c r="T36" i="2"/>
  <c r="U36" i="2"/>
  <c r="V36" i="2"/>
  <c r="C37" i="2"/>
  <c r="D37" i="2"/>
  <c r="E37" i="2"/>
  <c r="F37" i="2"/>
  <c r="G37" i="2"/>
  <c r="H37" i="2"/>
  <c r="I37" i="2"/>
  <c r="J37" i="2"/>
  <c r="K37" i="2"/>
  <c r="L37" i="2"/>
  <c r="M37" i="2"/>
  <c r="N37" i="2"/>
  <c r="O37" i="2"/>
  <c r="P37" i="2"/>
  <c r="Q37" i="2"/>
  <c r="R37" i="2"/>
  <c r="S37" i="2"/>
  <c r="T37" i="2"/>
  <c r="U37" i="2"/>
  <c r="V37" i="2"/>
  <c r="C38" i="2"/>
  <c r="D38" i="2"/>
  <c r="E38" i="2"/>
  <c r="F38" i="2"/>
  <c r="G38" i="2"/>
  <c r="H38" i="2"/>
  <c r="I38" i="2"/>
  <c r="J38" i="2"/>
  <c r="K38" i="2"/>
  <c r="L38" i="2"/>
  <c r="M38" i="2"/>
  <c r="N38" i="2"/>
  <c r="O38" i="2"/>
  <c r="P38" i="2"/>
  <c r="Q38" i="2"/>
  <c r="R38" i="2"/>
  <c r="S38" i="2"/>
  <c r="T38" i="2"/>
  <c r="U38" i="2"/>
  <c r="V38" i="2"/>
  <c r="C39" i="2"/>
  <c r="D39" i="2"/>
  <c r="E39" i="2"/>
  <c r="F39" i="2"/>
  <c r="G39" i="2"/>
  <c r="H39" i="2"/>
  <c r="I39" i="2"/>
  <c r="J39" i="2"/>
  <c r="K39" i="2"/>
  <c r="L39" i="2"/>
  <c r="M39" i="2"/>
  <c r="N39" i="2"/>
  <c r="O39" i="2"/>
  <c r="P39" i="2"/>
  <c r="Q39" i="2"/>
  <c r="R39" i="2"/>
  <c r="S39" i="2"/>
  <c r="T39" i="2"/>
  <c r="U39" i="2"/>
  <c r="V39" i="2"/>
  <c r="C40" i="2"/>
  <c r="D40" i="2"/>
  <c r="E40" i="2"/>
  <c r="F40" i="2"/>
  <c r="G40" i="2"/>
  <c r="H40" i="2"/>
  <c r="I40" i="2"/>
  <c r="J40" i="2"/>
  <c r="K40" i="2"/>
  <c r="L40" i="2"/>
  <c r="M40" i="2"/>
  <c r="N40" i="2"/>
  <c r="O40" i="2"/>
  <c r="P40" i="2"/>
  <c r="Q40" i="2"/>
  <c r="R40" i="2"/>
  <c r="S40" i="2"/>
  <c r="T40" i="2"/>
  <c r="U40" i="2"/>
  <c r="V40" i="2"/>
  <c r="C41" i="2"/>
  <c r="D41" i="2"/>
  <c r="E41" i="2"/>
  <c r="F41" i="2"/>
  <c r="G41" i="2"/>
  <c r="H41" i="2"/>
  <c r="I41" i="2"/>
  <c r="J41" i="2"/>
  <c r="K41" i="2"/>
  <c r="L41" i="2"/>
  <c r="M41" i="2"/>
  <c r="N41" i="2"/>
  <c r="O41" i="2"/>
  <c r="P41" i="2"/>
  <c r="Q41" i="2"/>
  <c r="R41" i="2"/>
  <c r="S41" i="2"/>
  <c r="T41" i="2"/>
  <c r="U41" i="2"/>
  <c r="V41" i="2"/>
  <c r="C42" i="2"/>
  <c r="D42" i="2"/>
  <c r="E42" i="2"/>
  <c r="F42" i="2"/>
  <c r="G42" i="2"/>
  <c r="H42" i="2"/>
  <c r="I42" i="2"/>
  <c r="J42" i="2"/>
  <c r="K42" i="2"/>
  <c r="L42" i="2"/>
  <c r="M42" i="2"/>
  <c r="N42" i="2"/>
  <c r="O42" i="2"/>
  <c r="P42" i="2"/>
  <c r="Q42" i="2"/>
  <c r="R42" i="2"/>
  <c r="S42" i="2"/>
  <c r="T42" i="2"/>
  <c r="U42" i="2"/>
  <c r="V42" i="2"/>
  <c r="X43" i="2"/>
  <c r="C44" i="2"/>
  <c r="D44" i="2"/>
  <c r="E44" i="2"/>
  <c r="F44" i="2"/>
  <c r="G44" i="2"/>
  <c r="H44" i="2"/>
  <c r="I44" i="2"/>
  <c r="J44" i="2"/>
  <c r="K44" i="2"/>
  <c r="L44" i="2"/>
  <c r="M44" i="2"/>
  <c r="N44" i="2"/>
  <c r="O44" i="2"/>
  <c r="P44" i="2"/>
  <c r="Q44" i="2"/>
  <c r="R44" i="2"/>
  <c r="S44" i="2"/>
  <c r="T44" i="2"/>
  <c r="U44" i="2"/>
  <c r="V44" i="2"/>
  <c r="C45" i="2"/>
  <c r="D45" i="2"/>
  <c r="E45" i="2"/>
  <c r="F45" i="2"/>
  <c r="G45" i="2"/>
  <c r="H45" i="2"/>
  <c r="I45" i="2"/>
  <c r="J45" i="2"/>
  <c r="K45" i="2"/>
  <c r="L45" i="2"/>
  <c r="M45" i="2"/>
  <c r="N45" i="2"/>
  <c r="O45" i="2"/>
  <c r="P45" i="2"/>
  <c r="Q45" i="2"/>
  <c r="R45" i="2"/>
  <c r="S45" i="2"/>
  <c r="T45" i="2"/>
  <c r="U45" i="2"/>
  <c r="V45" i="2"/>
  <c r="C46" i="2"/>
  <c r="V45" i="1"/>
  <c r="U45" i="1"/>
  <c r="T45" i="1"/>
  <c r="S45" i="1"/>
  <c r="R45" i="1"/>
  <c r="Q45" i="1"/>
  <c r="P45" i="1"/>
  <c r="O45" i="1"/>
  <c r="N45" i="1"/>
  <c r="M45" i="1"/>
  <c r="L45" i="1"/>
  <c r="K45" i="1"/>
  <c r="J45" i="1"/>
  <c r="I45" i="1"/>
  <c r="H45" i="1"/>
  <c r="G45" i="1"/>
  <c r="F45" i="1"/>
  <c r="E45" i="1"/>
  <c r="D45" i="1"/>
  <c r="C45" i="1"/>
  <c r="V44" i="1"/>
  <c r="U44" i="1"/>
  <c r="T44" i="1"/>
  <c r="S44" i="1"/>
  <c r="R44" i="1"/>
  <c r="Q44" i="1"/>
  <c r="P44" i="1"/>
  <c r="O44" i="1"/>
  <c r="N44" i="1"/>
  <c r="M44" i="1"/>
  <c r="L44" i="1"/>
  <c r="K44" i="1"/>
  <c r="J44" i="1"/>
  <c r="I44" i="1"/>
  <c r="H44" i="1"/>
  <c r="G44" i="1"/>
  <c r="F44" i="1"/>
  <c r="E44" i="1"/>
  <c r="D44" i="1"/>
  <c r="C44" i="1"/>
  <c r="V43" i="1"/>
  <c r="U43" i="1"/>
  <c r="T43" i="1"/>
  <c r="S43" i="1"/>
  <c r="R43" i="1"/>
  <c r="Q43" i="1"/>
  <c r="P43" i="1"/>
  <c r="O43" i="1"/>
  <c r="N43" i="1"/>
  <c r="M43" i="1"/>
  <c r="L43" i="1"/>
  <c r="K43" i="1"/>
  <c r="J43" i="1"/>
  <c r="I43" i="1"/>
  <c r="H43" i="1"/>
  <c r="G43" i="1"/>
  <c r="F43" i="1"/>
  <c r="E43" i="1"/>
  <c r="D43" i="1"/>
  <c r="C43" i="1"/>
  <c r="V42" i="1"/>
  <c r="U42" i="1"/>
  <c r="T42" i="1"/>
  <c r="S42" i="1"/>
  <c r="R42" i="1"/>
  <c r="Q42" i="1"/>
  <c r="P42" i="1"/>
  <c r="O42" i="1"/>
  <c r="N42" i="1"/>
  <c r="M42" i="1"/>
  <c r="L42" i="1"/>
  <c r="K42" i="1"/>
  <c r="J42" i="1"/>
  <c r="I42" i="1"/>
  <c r="H42" i="1"/>
  <c r="G42" i="1"/>
  <c r="F42" i="1"/>
  <c r="E42" i="1"/>
  <c r="D42" i="1"/>
  <c r="C42" i="1"/>
  <c r="V41" i="1"/>
  <c r="U41" i="1"/>
  <c r="T41" i="1"/>
  <c r="S41" i="1"/>
  <c r="R41" i="1"/>
  <c r="Q41" i="1"/>
  <c r="P41" i="1"/>
  <c r="O41" i="1"/>
  <c r="N41" i="1"/>
  <c r="M41" i="1"/>
  <c r="L41" i="1"/>
  <c r="K41" i="1"/>
  <c r="J41" i="1"/>
  <c r="I41" i="1"/>
  <c r="H41" i="1"/>
  <c r="G41" i="1"/>
  <c r="F41" i="1"/>
  <c r="E41" i="1"/>
  <c r="D41" i="1"/>
  <c r="C41" i="1"/>
  <c r="V40" i="1"/>
  <c r="U40" i="1"/>
  <c r="T40" i="1"/>
  <c r="S40" i="1"/>
  <c r="R40" i="1"/>
  <c r="Q40" i="1"/>
  <c r="P40" i="1"/>
  <c r="O40" i="1"/>
  <c r="N40" i="1"/>
  <c r="M40" i="1"/>
  <c r="L40" i="1"/>
  <c r="K40" i="1"/>
  <c r="J40" i="1"/>
  <c r="I40" i="1"/>
  <c r="H40" i="1"/>
  <c r="G40" i="1"/>
  <c r="F40" i="1"/>
  <c r="E40" i="1"/>
  <c r="D40" i="1"/>
  <c r="C40" i="1"/>
  <c r="V39" i="1"/>
  <c r="U39" i="1"/>
  <c r="T39" i="1"/>
  <c r="S39" i="1"/>
  <c r="R39" i="1"/>
  <c r="Q39" i="1"/>
  <c r="P39" i="1"/>
  <c r="O39" i="1"/>
  <c r="N39" i="1"/>
  <c r="M39" i="1"/>
  <c r="L39" i="1"/>
  <c r="K39" i="1"/>
  <c r="J39" i="1"/>
  <c r="I39" i="1"/>
  <c r="H39" i="1"/>
  <c r="G39" i="1"/>
  <c r="F39" i="1"/>
  <c r="E39" i="1"/>
  <c r="D39" i="1"/>
  <c r="C39" i="1"/>
  <c r="V38" i="1"/>
  <c r="U38" i="1"/>
  <c r="T38" i="1"/>
  <c r="S38" i="1"/>
  <c r="R38" i="1"/>
  <c r="Q38" i="1"/>
  <c r="P38" i="1"/>
  <c r="O38" i="1"/>
  <c r="N38" i="1"/>
  <c r="M38" i="1"/>
  <c r="L38" i="1"/>
  <c r="K38" i="1"/>
  <c r="J38" i="1"/>
  <c r="I38" i="1"/>
  <c r="H38" i="1"/>
  <c r="G38" i="1"/>
  <c r="F38" i="1"/>
  <c r="E38" i="1"/>
  <c r="D38" i="1"/>
  <c r="C38" i="1"/>
  <c r="V37" i="1"/>
  <c r="U37" i="1"/>
  <c r="T37" i="1"/>
  <c r="S37" i="1"/>
  <c r="R37" i="1"/>
  <c r="Q37" i="1"/>
  <c r="P37" i="1"/>
  <c r="O37" i="1"/>
  <c r="N37" i="1"/>
  <c r="M37" i="1"/>
  <c r="L37" i="1"/>
  <c r="K37" i="1"/>
  <c r="J37" i="1"/>
  <c r="I37" i="1"/>
  <c r="H37" i="1"/>
  <c r="G37" i="1"/>
  <c r="F37" i="1"/>
  <c r="E37" i="1"/>
  <c r="D37" i="1"/>
  <c r="C37" i="1"/>
  <c r="V36" i="1"/>
  <c r="U36" i="1"/>
  <c r="T36" i="1"/>
  <c r="S36" i="1"/>
  <c r="R36" i="1"/>
  <c r="Q36" i="1"/>
  <c r="P36" i="1"/>
  <c r="O36" i="1"/>
  <c r="N36" i="1"/>
  <c r="M36" i="1"/>
  <c r="L36" i="1"/>
  <c r="K36" i="1"/>
  <c r="J36" i="1"/>
  <c r="I36" i="1"/>
  <c r="H36" i="1"/>
  <c r="G36" i="1"/>
  <c r="F36" i="1"/>
  <c r="E36" i="1"/>
  <c r="D36" i="1"/>
  <c r="C36" i="1"/>
  <c r="V35" i="1"/>
  <c r="U35" i="1"/>
  <c r="T35" i="1"/>
  <c r="S35" i="1"/>
  <c r="R35" i="1"/>
  <c r="Q35" i="1"/>
  <c r="P35" i="1"/>
  <c r="O35" i="1"/>
  <c r="N35" i="1"/>
  <c r="M35" i="1"/>
  <c r="L35" i="1"/>
  <c r="K35" i="1"/>
  <c r="J35" i="1"/>
  <c r="I35" i="1"/>
  <c r="H35" i="1"/>
  <c r="G35" i="1"/>
  <c r="F35" i="1"/>
  <c r="E35" i="1"/>
  <c r="D35" i="1"/>
  <c r="C35" i="1"/>
  <c r="V34" i="1"/>
  <c r="U34" i="1"/>
  <c r="T34" i="1"/>
  <c r="S34" i="1"/>
  <c r="R34" i="1"/>
  <c r="Q34" i="1"/>
  <c r="P34" i="1"/>
  <c r="O34" i="1"/>
  <c r="N34" i="1"/>
  <c r="M34" i="1"/>
  <c r="L34" i="1"/>
  <c r="K34" i="1"/>
  <c r="J34" i="1"/>
  <c r="I34" i="1"/>
  <c r="H34" i="1"/>
  <c r="G34" i="1"/>
  <c r="F34" i="1"/>
  <c r="E34" i="1"/>
  <c r="D34" i="1"/>
  <c r="C34" i="1"/>
  <c r="V33" i="1"/>
  <c r="U33" i="1"/>
  <c r="T33" i="1"/>
  <c r="S33" i="1"/>
  <c r="R33" i="1"/>
  <c r="Q33" i="1"/>
  <c r="P33" i="1"/>
  <c r="O33" i="1"/>
  <c r="N33" i="1"/>
  <c r="M33" i="1"/>
  <c r="L33" i="1"/>
  <c r="K33" i="1"/>
  <c r="J33" i="1"/>
  <c r="I33" i="1"/>
  <c r="H33" i="1"/>
  <c r="G33" i="1"/>
  <c r="F33" i="1"/>
  <c r="E33" i="1"/>
  <c r="D33" i="1"/>
  <c r="C33" i="1"/>
  <c r="V32" i="1"/>
  <c r="U32" i="1"/>
  <c r="T32" i="1"/>
  <c r="S32" i="1"/>
  <c r="R32" i="1"/>
  <c r="Q32" i="1"/>
  <c r="P32" i="1"/>
  <c r="O32" i="1"/>
  <c r="N32" i="1"/>
  <c r="M32" i="1"/>
  <c r="L32" i="1"/>
  <c r="K32" i="1"/>
  <c r="J32" i="1"/>
  <c r="I32" i="1"/>
  <c r="H32" i="1"/>
  <c r="G32" i="1"/>
  <c r="F32" i="1"/>
  <c r="E32" i="1"/>
  <c r="D32" i="1"/>
  <c r="C32" i="1"/>
  <c r="V31" i="1"/>
  <c r="U31" i="1"/>
  <c r="T31" i="1"/>
  <c r="S31" i="1"/>
  <c r="R31" i="1"/>
  <c r="Q31" i="1"/>
  <c r="P31" i="1"/>
  <c r="O31" i="1"/>
  <c r="N31" i="1"/>
  <c r="M31" i="1"/>
  <c r="L31" i="1"/>
  <c r="K31" i="1"/>
  <c r="J31" i="1"/>
  <c r="I31" i="1"/>
  <c r="H31" i="1"/>
  <c r="G31" i="1"/>
  <c r="F31" i="1"/>
  <c r="E31" i="1"/>
  <c r="D31" i="1"/>
  <c r="C31" i="1"/>
  <c r="V30" i="1"/>
  <c r="U30" i="1"/>
  <c r="T30" i="1"/>
  <c r="S30" i="1"/>
  <c r="R30" i="1"/>
  <c r="Q30" i="1"/>
  <c r="P30" i="1"/>
  <c r="O30" i="1"/>
  <c r="N30" i="1"/>
  <c r="M30" i="1"/>
  <c r="L30" i="1"/>
  <c r="K30" i="1"/>
  <c r="J30" i="1"/>
  <c r="I30" i="1"/>
  <c r="H30" i="1"/>
  <c r="G30" i="1"/>
  <c r="F30" i="1"/>
  <c r="E30" i="1"/>
  <c r="D30" i="1"/>
  <c r="C30" i="1"/>
  <c r="V29" i="1"/>
  <c r="U29" i="1"/>
  <c r="T29" i="1"/>
  <c r="S29" i="1"/>
  <c r="R29" i="1"/>
  <c r="Q29" i="1"/>
  <c r="P29" i="1"/>
  <c r="O29" i="1"/>
  <c r="N29" i="1"/>
  <c r="M29" i="1"/>
  <c r="L29" i="1"/>
  <c r="K29" i="1"/>
  <c r="J29" i="1"/>
  <c r="I29" i="1"/>
  <c r="H29" i="1"/>
  <c r="G29" i="1"/>
  <c r="F29" i="1"/>
  <c r="E29" i="1"/>
  <c r="D29" i="1"/>
  <c r="C29" i="1"/>
  <c r="V28" i="1"/>
  <c r="V46" i="1" s="1"/>
  <c r="U28" i="1"/>
  <c r="U46" i="1" s="1"/>
  <c r="T28" i="1"/>
  <c r="T46" i="1" s="1"/>
  <c r="S28" i="1"/>
  <c r="R28" i="1"/>
  <c r="R46" i="1" s="1"/>
  <c r="Q28" i="1"/>
  <c r="Q46" i="1" s="1"/>
  <c r="P28" i="1"/>
  <c r="P46" i="1" s="1"/>
  <c r="O28" i="1"/>
  <c r="O46" i="1" s="1"/>
  <c r="N28" i="1"/>
  <c r="N46" i="1" s="1"/>
  <c r="M28" i="1"/>
  <c r="M46" i="1" s="1"/>
  <c r="L28" i="1"/>
  <c r="L46" i="1" s="1"/>
  <c r="K28" i="1"/>
  <c r="J28" i="1"/>
  <c r="J46" i="1" s="1"/>
  <c r="I28" i="1"/>
  <c r="I46" i="1" s="1"/>
  <c r="H28" i="1"/>
  <c r="H46" i="1" s="1"/>
  <c r="G28" i="1"/>
  <c r="G46" i="1" s="1"/>
  <c r="F28" i="1"/>
  <c r="F46" i="1" s="1"/>
  <c r="E28" i="1"/>
  <c r="E46" i="1" s="1"/>
  <c r="D28" i="1"/>
  <c r="D46" i="1" s="1"/>
  <c r="C28" i="1"/>
  <c r="C46" i="1" s="1"/>
  <c r="V21" i="1"/>
  <c r="U21" i="1"/>
  <c r="T21" i="1"/>
  <c r="S21" i="1"/>
  <c r="R21" i="1"/>
  <c r="Q21" i="1"/>
  <c r="P21" i="1"/>
  <c r="O21" i="1"/>
  <c r="N21" i="1"/>
  <c r="M21" i="1"/>
  <c r="L21" i="1"/>
  <c r="K21" i="1"/>
  <c r="J21" i="1"/>
  <c r="I21" i="1"/>
  <c r="H21" i="1"/>
  <c r="G21" i="1"/>
  <c r="F21" i="1"/>
  <c r="E21" i="1"/>
  <c r="D21" i="1"/>
  <c r="C21" i="1"/>
  <c r="V20" i="1"/>
  <c r="U20" i="1"/>
  <c r="T20" i="1"/>
  <c r="S20" i="1"/>
  <c r="R20" i="1"/>
  <c r="Q20" i="1"/>
  <c r="P20" i="1"/>
  <c r="O20" i="1"/>
  <c r="N20" i="1"/>
  <c r="M20" i="1"/>
  <c r="L20" i="1"/>
  <c r="K20" i="1"/>
  <c r="J20" i="1"/>
  <c r="I20" i="1"/>
  <c r="H20" i="1"/>
  <c r="G20" i="1"/>
  <c r="F20" i="1"/>
  <c r="E20" i="1"/>
  <c r="D20" i="1"/>
  <c r="C20" i="1"/>
  <c r="V19" i="1"/>
  <c r="U19" i="1"/>
  <c r="T19" i="1"/>
  <c r="S19" i="1"/>
  <c r="R19" i="1"/>
  <c r="Q19" i="1"/>
  <c r="P19" i="1"/>
  <c r="O19" i="1"/>
  <c r="N19" i="1"/>
  <c r="M19" i="1"/>
  <c r="L19" i="1"/>
  <c r="K19" i="1"/>
  <c r="J19" i="1"/>
  <c r="I19" i="1"/>
  <c r="H19" i="1"/>
  <c r="G19" i="1"/>
  <c r="F19" i="1"/>
  <c r="E19" i="1"/>
  <c r="D19" i="1"/>
  <c r="C19" i="1"/>
  <c r="V18" i="1"/>
  <c r="U18" i="1"/>
  <c r="T18" i="1"/>
  <c r="S18" i="1"/>
  <c r="R18" i="1"/>
  <c r="Q18" i="1"/>
  <c r="P18" i="1"/>
  <c r="O18" i="1"/>
  <c r="N18" i="1"/>
  <c r="M18" i="1"/>
  <c r="L18" i="1"/>
  <c r="K18" i="1"/>
  <c r="J18" i="1"/>
  <c r="I18" i="1"/>
  <c r="H18" i="1"/>
  <c r="G18" i="1"/>
  <c r="F18" i="1"/>
  <c r="E18" i="1"/>
  <c r="D18" i="1"/>
  <c r="C18" i="1"/>
  <c r="V17" i="1"/>
  <c r="U17" i="1"/>
  <c r="T17" i="1"/>
  <c r="S17" i="1"/>
  <c r="R17" i="1"/>
  <c r="Q17" i="1"/>
  <c r="P17" i="1"/>
  <c r="O17" i="1"/>
  <c r="N17" i="1"/>
  <c r="M17" i="1"/>
  <c r="L17" i="1"/>
  <c r="K17" i="1"/>
  <c r="J17" i="1"/>
  <c r="I17" i="1"/>
  <c r="H17" i="1"/>
  <c r="G17" i="1"/>
  <c r="F17" i="1"/>
  <c r="E17" i="1"/>
  <c r="D17" i="1"/>
  <c r="C17" i="1"/>
  <c r="V16" i="1"/>
  <c r="U16" i="1"/>
  <c r="T16" i="1"/>
  <c r="S16" i="1"/>
  <c r="R16" i="1"/>
  <c r="Q16" i="1"/>
  <c r="P16" i="1"/>
  <c r="O16" i="1"/>
  <c r="N16" i="1"/>
  <c r="M16" i="1"/>
  <c r="L16" i="1"/>
  <c r="K16" i="1"/>
  <c r="J16" i="1"/>
  <c r="I16" i="1"/>
  <c r="H16" i="1"/>
  <c r="G16" i="1"/>
  <c r="F16" i="1"/>
  <c r="E16" i="1"/>
  <c r="D16" i="1"/>
  <c r="C16" i="1"/>
  <c r="V15" i="1"/>
  <c r="U15" i="1"/>
  <c r="T15" i="1"/>
  <c r="S15" i="1"/>
  <c r="R15" i="1"/>
  <c r="Q15" i="1"/>
  <c r="P15" i="1"/>
  <c r="O15" i="1"/>
  <c r="N15" i="1"/>
  <c r="M15" i="1"/>
  <c r="L15" i="1"/>
  <c r="K15" i="1"/>
  <c r="J15" i="1"/>
  <c r="I15" i="1"/>
  <c r="H15" i="1"/>
  <c r="G15" i="1"/>
  <c r="F15" i="1"/>
  <c r="E15" i="1"/>
  <c r="D15" i="1"/>
  <c r="C15" i="1"/>
  <c r="V14" i="1"/>
  <c r="U14" i="1"/>
  <c r="T14" i="1"/>
  <c r="S14" i="1"/>
  <c r="R14" i="1"/>
  <c r="Q14" i="1"/>
  <c r="P14" i="1"/>
  <c r="O14" i="1"/>
  <c r="N14" i="1"/>
  <c r="M14" i="1"/>
  <c r="L14" i="1"/>
  <c r="K14" i="1"/>
  <c r="J14" i="1"/>
  <c r="I14" i="1"/>
  <c r="H14" i="1"/>
  <c r="G14" i="1"/>
  <c r="F14" i="1"/>
  <c r="E14" i="1"/>
  <c r="D14" i="1"/>
  <c r="C14" i="1"/>
  <c r="V13" i="1"/>
  <c r="U13" i="1"/>
  <c r="T13" i="1"/>
  <c r="S13" i="1"/>
  <c r="R13" i="1"/>
  <c r="Q13" i="1"/>
  <c r="P13" i="1"/>
  <c r="O13" i="1"/>
  <c r="N13" i="1"/>
  <c r="M13" i="1"/>
  <c r="L13" i="1"/>
  <c r="K13" i="1"/>
  <c r="J13" i="1"/>
  <c r="I13" i="1"/>
  <c r="H13" i="1"/>
  <c r="G13" i="1"/>
  <c r="F13" i="1"/>
  <c r="E13" i="1"/>
  <c r="D13" i="1"/>
  <c r="C13" i="1"/>
  <c r="V12" i="1"/>
  <c r="U12" i="1"/>
  <c r="T12" i="1"/>
  <c r="S12" i="1"/>
  <c r="R12" i="1"/>
  <c r="Q12" i="1"/>
  <c r="P12" i="1"/>
  <c r="O12" i="1"/>
  <c r="N12" i="1"/>
  <c r="M12" i="1"/>
  <c r="L12" i="1"/>
  <c r="K12" i="1"/>
  <c r="J12" i="1"/>
  <c r="I12" i="1"/>
  <c r="H12" i="1"/>
  <c r="G12" i="1"/>
  <c r="F12" i="1"/>
  <c r="E12" i="1"/>
  <c r="D12" i="1"/>
  <c r="C12" i="1"/>
  <c r="V11" i="1"/>
  <c r="U11" i="1"/>
  <c r="T11" i="1"/>
  <c r="S11" i="1"/>
  <c r="R11" i="1"/>
  <c r="Q11" i="1"/>
  <c r="P11" i="1"/>
  <c r="O11" i="1"/>
  <c r="N11" i="1"/>
  <c r="M11" i="1"/>
  <c r="L11" i="1"/>
  <c r="K11" i="1"/>
  <c r="J11" i="1"/>
  <c r="I11" i="1"/>
  <c r="H11" i="1"/>
  <c r="G11" i="1"/>
  <c r="F11" i="1"/>
  <c r="E11" i="1"/>
  <c r="D11" i="1"/>
  <c r="C11" i="1"/>
  <c r="V10" i="1"/>
  <c r="U10" i="1"/>
  <c r="T10" i="1"/>
  <c r="S10" i="1"/>
  <c r="R10" i="1"/>
  <c r="Q10" i="1"/>
  <c r="P10" i="1"/>
  <c r="O10" i="1"/>
  <c r="N10" i="1"/>
  <c r="M10" i="1"/>
  <c r="L10" i="1"/>
  <c r="K10" i="1"/>
  <c r="J10" i="1"/>
  <c r="I10" i="1"/>
  <c r="H10" i="1"/>
  <c r="G10" i="1"/>
  <c r="F10" i="1"/>
  <c r="E10" i="1"/>
  <c r="D10" i="1"/>
  <c r="C10" i="1"/>
  <c r="V9" i="1"/>
  <c r="U9" i="1"/>
  <c r="T9" i="1"/>
  <c r="S9" i="1"/>
  <c r="R9" i="1"/>
  <c r="Q9" i="1"/>
  <c r="P9" i="1"/>
  <c r="O9" i="1"/>
  <c r="N9" i="1"/>
  <c r="M9" i="1"/>
  <c r="L9" i="1"/>
  <c r="K9" i="1"/>
  <c r="J9" i="1"/>
  <c r="I9" i="1"/>
  <c r="H9" i="1"/>
  <c r="G9" i="1"/>
  <c r="F9" i="1"/>
  <c r="E9" i="1"/>
  <c r="D9" i="1"/>
  <c r="C9" i="1"/>
  <c r="V8" i="1"/>
  <c r="U8" i="1"/>
  <c r="T8" i="1"/>
  <c r="S8" i="1"/>
  <c r="R8" i="1"/>
  <c r="Q8" i="1"/>
  <c r="P8" i="1"/>
  <c r="O8" i="1"/>
  <c r="N8" i="1"/>
  <c r="M8" i="1"/>
  <c r="L8" i="1"/>
  <c r="K8" i="1"/>
  <c r="J8" i="1"/>
  <c r="I8" i="1"/>
  <c r="H8" i="1"/>
  <c r="G8" i="1"/>
  <c r="F8" i="1"/>
  <c r="E8" i="1"/>
  <c r="D8" i="1"/>
  <c r="C8" i="1"/>
  <c r="V7" i="1"/>
  <c r="U7" i="1"/>
  <c r="T7" i="1"/>
  <c r="S7" i="1"/>
  <c r="R7" i="1"/>
  <c r="Q7" i="1"/>
  <c r="P7" i="1"/>
  <c r="O7" i="1"/>
  <c r="N7" i="1"/>
  <c r="M7" i="1"/>
  <c r="L7" i="1"/>
  <c r="K7" i="1"/>
  <c r="J7" i="1"/>
  <c r="I7" i="1"/>
  <c r="H7" i="1"/>
  <c r="G7" i="1"/>
  <c r="F7" i="1"/>
  <c r="E7" i="1"/>
  <c r="D7" i="1"/>
  <c r="C7" i="1"/>
  <c r="V6" i="1"/>
  <c r="U6" i="1"/>
  <c r="T6" i="1"/>
  <c r="S6" i="1"/>
  <c r="R6" i="1"/>
  <c r="Q6" i="1"/>
  <c r="P6" i="1"/>
  <c r="O6" i="1"/>
  <c r="N6" i="1"/>
  <c r="M6" i="1"/>
  <c r="L6" i="1"/>
  <c r="K6" i="1"/>
  <c r="J6" i="1"/>
  <c r="I6" i="1"/>
  <c r="H6" i="1"/>
  <c r="G6" i="1"/>
  <c r="F6" i="1"/>
  <c r="E6" i="1"/>
  <c r="D6" i="1"/>
  <c r="C6" i="1"/>
  <c r="V5" i="1"/>
  <c r="U5" i="1"/>
  <c r="T5" i="1"/>
  <c r="S5" i="1"/>
  <c r="R5" i="1"/>
  <c r="Q5" i="1"/>
  <c r="P5" i="1"/>
  <c r="O5" i="1"/>
  <c r="N5" i="1"/>
  <c r="M5" i="1"/>
  <c r="L5" i="1"/>
  <c r="K5" i="1"/>
  <c r="J5" i="1"/>
  <c r="I5" i="1"/>
  <c r="H5" i="1"/>
  <c r="G5" i="1"/>
  <c r="F5" i="1"/>
  <c r="E5" i="1"/>
  <c r="D5" i="1"/>
  <c r="C5" i="1"/>
  <c r="V4" i="1"/>
  <c r="U4" i="1"/>
  <c r="T4" i="1"/>
  <c r="S4" i="1"/>
  <c r="R4" i="1"/>
  <c r="Q4" i="1"/>
  <c r="P4" i="1"/>
  <c r="O4" i="1"/>
  <c r="N4" i="1"/>
  <c r="M4" i="1"/>
  <c r="L4" i="1"/>
  <c r="K4" i="1"/>
  <c r="J4" i="1"/>
  <c r="I4" i="1"/>
  <c r="H4" i="1"/>
  <c r="G4" i="1"/>
  <c r="F4" i="1"/>
  <c r="E4" i="1"/>
  <c r="D4" i="1"/>
  <c r="C4" i="1"/>
  <c r="X41" i="2" l="1"/>
  <c r="X38" i="2"/>
  <c r="X37" i="2"/>
  <c r="O46" i="2"/>
  <c r="K46" i="2"/>
  <c r="G46" i="2"/>
  <c r="R46" i="2"/>
  <c r="N46" i="2"/>
  <c r="F46" i="2"/>
  <c r="X40" i="2"/>
  <c r="X39" i="2"/>
  <c r="X34" i="2"/>
  <c r="X30" i="2"/>
  <c r="U46" i="2"/>
  <c r="Q46" i="2"/>
  <c r="M46" i="2"/>
  <c r="I46" i="2"/>
  <c r="E46" i="2"/>
  <c r="V46" i="2"/>
  <c r="X36" i="2"/>
  <c r="X35" i="2"/>
  <c r="X32" i="2"/>
  <c r="T46" i="2"/>
  <c r="P46" i="2"/>
  <c r="L46" i="2"/>
  <c r="H46" i="2"/>
  <c r="D46" i="2"/>
  <c r="J46" i="2"/>
  <c r="X44" i="2"/>
  <c r="X42" i="2"/>
  <c r="X33" i="2"/>
  <c r="K46" i="1"/>
  <c r="S46" i="1"/>
  <c r="Q70" i="3"/>
  <c r="U70" i="3"/>
  <c r="X31" i="2"/>
  <c r="X29" i="2"/>
  <c r="X45" i="2"/>
  <c r="X29" i="1"/>
  <c r="X30" i="1"/>
  <c r="X33" i="1"/>
  <c r="X34" i="1"/>
  <c r="X35" i="1"/>
  <c r="X36" i="1"/>
  <c r="X40" i="1"/>
  <c r="X42" i="1"/>
  <c r="X43" i="1"/>
  <c r="X45" i="1"/>
  <c r="X31" i="1"/>
  <c r="X32" i="1"/>
  <c r="X37" i="1"/>
  <c r="X38" i="1"/>
  <c r="X39" i="1"/>
  <c r="X41" i="1"/>
  <c r="X44" i="1"/>
  <c r="X41" i="3"/>
  <c r="X42" i="3"/>
  <c r="X43" i="3"/>
  <c r="X44" i="3"/>
  <c r="X45" i="3"/>
  <c r="X46" i="3"/>
  <c r="X47" i="3"/>
  <c r="X48" i="3"/>
  <c r="X49" i="3"/>
  <c r="X50" i="3"/>
  <c r="X51" i="3"/>
  <c r="X52" i="3"/>
  <c r="X53" i="3"/>
  <c r="X54" i="3"/>
  <c r="X55" i="3"/>
  <c r="X56" i="3"/>
  <c r="X57" i="3"/>
  <c r="X58" i="3"/>
  <c r="X59" i="3"/>
  <c r="X60" i="3"/>
  <c r="X61" i="3"/>
  <c r="X62" i="3"/>
  <c r="X63" i="3"/>
  <c r="X64" i="3"/>
  <c r="X65" i="3"/>
  <c r="X66" i="3"/>
  <c r="X67" i="3"/>
  <c r="X68" i="3"/>
  <c r="X69" i="3"/>
  <c r="X40" i="3"/>
  <c r="X46" i="2" l="1"/>
  <c r="X70" i="3"/>
  <c r="X28" i="1"/>
  <c r="X46" i="1" s="1"/>
</calcChain>
</file>

<file path=xl/sharedStrings.xml><?xml version="1.0" encoding="utf-8"?>
<sst xmlns="http://schemas.openxmlformats.org/spreadsheetml/2006/main" count="577" uniqueCount="242">
  <si>
    <t>Number of patients receiving intervention (England)</t>
  </si>
  <si>
    <t>Patient group</t>
  </si>
  <si>
    <t>Intervention</t>
  </si>
  <si>
    <t>Early</t>
  </si>
  <si>
    <t>Open colectomy</t>
  </si>
  <si>
    <t>Laparoscopic colectomy</t>
  </si>
  <si>
    <t>Open rectal excision</t>
  </si>
  <si>
    <t xml:space="preserve">Laparoscopic rectal excision </t>
  </si>
  <si>
    <t>Early - Moderate/high risk rectal</t>
  </si>
  <si>
    <t>Short course preop radiotherapy</t>
  </si>
  <si>
    <t xml:space="preserve">Early - High risk rectal/high risk colon stage 2 and 3 </t>
  </si>
  <si>
    <t>5FU</t>
  </si>
  <si>
    <t xml:space="preserve">FOLFOX </t>
  </si>
  <si>
    <t>Capecitabine monotherapy</t>
  </si>
  <si>
    <t>Advanced</t>
  </si>
  <si>
    <t>FOLFOX (1st line), BSC (2nd line)</t>
  </si>
  <si>
    <t>FOLFIRI (1st line), BSC (2nd line)</t>
  </si>
  <si>
    <t>FOLFOX (1st line), irinotecan (2nd line)</t>
  </si>
  <si>
    <t>FOLFOX (1st lien), FOLFIRI (2nd line)</t>
  </si>
  <si>
    <t>XELOX (1st line),  FOLFIRI (2nd line)</t>
  </si>
  <si>
    <t>Tegafur uracil monotherapy</t>
  </si>
  <si>
    <t>Hepatic metastases</t>
  </si>
  <si>
    <t>Resection</t>
  </si>
  <si>
    <t>Ablation</t>
  </si>
  <si>
    <t>5FU= fluorouracil, FOLFOX= 5FU and oxaliplatin, FOLFIRI= 5FU and irinotecan, XELOX= 5FU and capecitabine, BSC= best supportive care</t>
  </si>
  <si>
    <t>Net Monetary Benefit</t>
  </si>
  <si>
    <t>Total intervention NMB</t>
  </si>
  <si>
    <t>Total annual NMB</t>
  </si>
  <si>
    <t>Docetaxel</t>
  </si>
  <si>
    <t>Mitotaxtrane and prednisolone</t>
  </si>
  <si>
    <t>Prednisolone</t>
  </si>
  <si>
    <t>Castration resistant</t>
  </si>
  <si>
    <t xml:space="preserve">Nonsteroidal antiandrogen </t>
  </si>
  <si>
    <t>LHRH analogue</t>
  </si>
  <si>
    <t>Diethylstilbestrol</t>
  </si>
  <si>
    <t>Bilateral Orchiectomy</t>
  </si>
  <si>
    <t>Advanced/Metastatic</t>
  </si>
  <si>
    <t>LHRH analogue (long course)</t>
  </si>
  <si>
    <t>High risk localised/ locally advanced</t>
  </si>
  <si>
    <t>Radical Radiotherapy- 3DCRT</t>
  </si>
  <si>
    <t>Radical Radiotherapy- Conventional external beam</t>
  </si>
  <si>
    <t>Intermediate/high risk localised</t>
  </si>
  <si>
    <t>LHRH analogue (short course)</t>
  </si>
  <si>
    <t>Radical Radiotherapy- Brachytherapy</t>
  </si>
  <si>
    <t>Radical Prostatectomy- Robotically assisted laparoscopic</t>
  </si>
  <si>
    <t>Radical Prostatectomy- Laparoscopic</t>
  </si>
  <si>
    <t>Radical Prostatectomy- Open</t>
  </si>
  <si>
    <t>Intermediate risk localised</t>
  </si>
  <si>
    <t>Active surveillance</t>
  </si>
  <si>
    <t>Watchful waiting</t>
  </si>
  <si>
    <t>Low risk localised</t>
  </si>
  <si>
    <t>Patient Group</t>
  </si>
  <si>
    <t>Net Monetary Benefit (NMB)</t>
  </si>
  <si>
    <t>LHRH = Luteinizing-hormone-releasing hormone (goserelin and leuprorelin) 3DCRT= 3 dimensional conformal radiotherapy</t>
  </si>
  <si>
    <t>Mastectomy</t>
  </si>
  <si>
    <t>Lumpectomy</t>
  </si>
  <si>
    <t>Radiotherapy</t>
  </si>
  <si>
    <t>Early N+</t>
  </si>
  <si>
    <t>Chemo- CMF (cyclophosphamide, methotrexate and fluorouracil)</t>
  </si>
  <si>
    <t>Chemo- anthracycline based therapy (fluorouracil, epirubicin and cyclophosphamide )</t>
  </si>
  <si>
    <t>Chemo- Docetaxel and anthracycline based (Doxorubicin and cyclophosphamide)</t>
  </si>
  <si>
    <t>Early HER-2 +</t>
  </si>
  <si>
    <t>Trastuzumab</t>
  </si>
  <si>
    <t>Early pre-menopausal ER+</t>
  </si>
  <si>
    <t>Ovarian ablation (LHRH analogue)</t>
  </si>
  <si>
    <t>Tamoxifen</t>
  </si>
  <si>
    <t>Early post-menopausal ER+</t>
  </si>
  <si>
    <t>Tamoxifen (5 year course)</t>
  </si>
  <si>
    <t>Anastrazole (5 year course)</t>
  </si>
  <si>
    <t>Letrozole (5 year course)</t>
  </si>
  <si>
    <t>Exemestane (3 year course after 2 year course of tamoxifen)</t>
  </si>
  <si>
    <t>Letrozole (3 year course after 2 year course of tamoxifen)</t>
  </si>
  <si>
    <t>Early post-menopausal ER+ N+</t>
  </si>
  <si>
    <t>Paclitaxel monotherapy</t>
  </si>
  <si>
    <t>Vinorelbine monotherapy</t>
  </si>
  <si>
    <t>Gemcitabine (with paclitaxel or docetaxel)</t>
  </si>
  <si>
    <t>Capecitabine and docetaxel</t>
  </si>
  <si>
    <t>Docetaxel monotherapy</t>
  </si>
  <si>
    <t>Docetaxel (1st line), vinorelbine (2nd line), capecitabine (3rd line)</t>
  </si>
  <si>
    <t>Advanced HER-2 +</t>
  </si>
  <si>
    <t>Advanced pre-menopausal ER+</t>
  </si>
  <si>
    <t>Anastrozole</t>
  </si>
  <si>
    <t>Exemestane</t>
  </si>
  <si>
    <t>Letrozole</t>
  </si>
  <si>
    <t>Advanced post-menopausal ER+</t>
  </si>
  <si>
    <t xml:space="preserve">Patient group </t>
  </si>
  <si>
    <t>Historical comparator</t>
  </si>
  <si>
    <t>Years in usage</t>
  </si>
  <si>
    <t>Economic evidence source (s)</t>
  </si>
  <si>
    <t>Colectomy - open</t>
  </si>
  <si>
    <t>Long standing treatment</t>
  </si>
  <si>
    <t>1991-2010</t>
  </si>
  <si>
    <t>N/A</t>
  </si>
  <si>
    <t xml:space="preserve">Colectomy- laparoscopic </t>
  </si>
  <si>
    <r>
      <t>Murray 2006, Green 2013, Dowson 2013</t>
    </r>
    <r>
      <rPr>
        <vertAlign val="superscript"/>
        <sz val="11"/>
        <color theme="1"/>
        <rFont val="Calibri"/>
        <family val="2"/>
        <scheme val="minor"/>
      </rPr>
      <t>(1-3)</t>
    </r>
  </si>
  <si>
    <t>Rectal excision - open</t>
  </si>
  <si>
    <t xml:space="preserve">Rectal excision - laparoscopic </t>
  </si>
  <si>
    <r>
      <t>Murray 2006</t>
    </r>
    <r>
      <rPr>
        <vertAlign val="superscript"/>
        <sz val="11"/>
        <color theme="1"/>
        <rFont val="Calibri"/>
        <family val="2"/>
        <scheme val="minor"/>
      </rPr>
      <t>(1)</t>
    </r>
  </si>
  <si>
    <t>Early (moderate/high risk rectal)</t>
  </si>
  <si>
    <t>Short course radiotherapy</t>
  </si>
  <si>
    <t>TME alone</t>
  </si>
  <si>
    <r>
      <t xml:space="preserve">van den Brink 2004 </t>
    </r>
    <r>
      <rPr>
        <vertAlign val="superscript"/>
        <sz val="11"/>
        <color theme="1"/>
        <rFont val="Calibri"/>
        <family val="2"/>
        <scheme val="minor"/>
      </rPr>
      <t>(4)</t>
    </r>
  </si>
  <si>
    <t>Early (high risk rectal/ high risk colon)</t>
  </si>
  <si>
    <t>No chemotherapy</t>
  </si>
  <si>
    <r>
      <t>Norum 1997</t>
    </r>
    <r>
      <rPr>
        <vertAlign val="superscript"/>
        <sz val="11"/>
        <color theme="1"/>
        <rFont val="Calibri"/>
        <family val="2"/>
        <scheme val="minor"/>
      </rPr>
      <t>(5)</t>
    </r>
  </si>
  <si>
    <t>FOLFOX</t>
  </si>
  <si>
    <t>2000-2010</t>
  </si>
  <si>
    <r>
      <t xml:space="preserve">Abellea 2007 </t>
    </r>
    <r>
      <rPr>
        <vertAlign val="superscript"/>
        <sz val="11"/>
        <color theme="1"/>
        <rFont val="Calibri"/>
        <family val="2"/>
        <scheme val="minor"/>
      </rPr>
      <t>(6)</t>
    </r>
  </si>
  <si>
    <t xml:space="preserve">Capecitabine </t>
  </si>
  <si>
    <t>2002-2010</t>
  </si>
  <si>
    <r>
      <t xml:space="preserve">Cassidy 2006 </t>
    </r>
    <r>
      <rPr>
        <vertAlign val="superscript"/>
        <sz val="11"/>
        <color theme="1"/>
        <rFont val="Calibri"/>
        <family val="2"/>
        <scheme val="minor"/>
      </rPr>
      <t>(7)</t>
    </r>
  </si>
  <si>
    <r>
      <t xml:space="preserve">Durand-Zaleski 1998 </t>
    </r>
    <r>
      <rPr>
        <vertAlign val="superscript"/>
        <sz val="11"/>
        <color theme="1"/>
        <rFont val="Calibri"/>
        <family val="2"/>
        <scheme val="minor"/>
      </rPr>
      <t>(8)</t>
    </r>
  </si>
  <si>
    <t>FOLFIRI, BSC</t>
  </si>
  <si>
    <t>1998-2010</t>
  </si>
  <si>
    <r>
      <t xml:space="preserve">Manca 2012 </t>
    </r>
    <r>
      <rPr>
        <vertAlign val="superscript"/>
        <sz val="11"/>
        <color theme="1"/>
        <rFont val="Calibri"/>
        <family val="2"/>
        <scheme val="minor"/>
      </rPr>
      <t>(9)</t>
    </r>
  </si>
  <si>
    <t>FOLFOX, BSC</t>
  </si>
  <si>
    <t>FOLFOX, irinotecan</t>
  </si>
  <si>
    <r>
      <t>NCC-C 2011</t>
    </r>
    <r>
      <rPr>
        <vertAlign val="superscript"/>
        <sz val="11"/>
        <color theme="1"/>
        <rFont val="Calibri"/>
        <family val="2"/>
        <scheme val="minor"/>
      </rPr>
      <t>(10)</t>
    </r>
  </si>
  <si>
    <t>FOLFOX, FOLFIRI</t>
  </si>
  <si>
    <t>XELOX, FOLFIRI</t>
  </si>
  <si>
    <r>
      <t>NICE  2003</t>
    </r>
    <r>
      <rPr>
        <vertAlign val="superscript"/>
        <sz val="11"/>
        <color theme="1"/>
        <rFont val="Calibri"/>
        <family val="2"/>
        <scheme val="minor"/>
      </rPr>
      <t>(11)</t>
    </r>
  </si>
  <si>
    <t>Tegafur uracil</t>
  </si>
  <si>
    <t>Standard therapy</t>
  </si>
  <si>
    <r>
      <t xml:space="preserve">Beard 2000 </t>
    </r>
    <r>
      <rPr>
        <vertAlign val="superscript"/>
        <sz val="11"/>
        <color theme="1"/>
        <rFont val="Calibri"/>
        <family val="2"/>
        <scheme val="minor"/>
      </rPr>
      <t>(12)</t>
    </r>
  </si>
  <si>
    <t>2007-2010</t>
  </si>
  <si>
    <r>
      <t>Gazelle 2004</t>
    </r>
    <r>
      <rPr>
        <vertAlign val="superscript"/>
        <sz val="11"/>
        <color theme="1"/>
        <rFont val="Calibri"/>
        <family val="2"/>
        <scheme val="minor"/>
      </rPr>
      <t>(13)</t>
    </r>
  </si>
  <si>
    <t>Economic evidence source(s)</t>
  </si>
  <si>
    <t>Radical prostatectomy</t>
  </si>
  <si>
    <t>2008-2010</t>
  </si>
  <si>
    <r>
      <t xml:space="preserve">Calvert 2003 </t>
    </r>
    <r>
      <rPr>
        <vertAlign val="superscript"/>
        <sz val="11"/>
        <color theme="1"/>
        <rFont val="Calibri"/>
        <family val="2"/>
        <scheme val="minor"/>
      </rPr>
      <t>(14)</t>
    </r>
  </si>
  <si>
    <t>Radical prostatectomy - open</t>
  </si>
  <si>
    <r>
      <t>Hummel 2003</t>
    </r>
    <r>
      <rPr>
        <vertAlign val="superscript"/>
        <sz val="11"/>
        <color theme="1"/>
        <rFont val="Calibri"/>
        <family val="2"/>
        <scheme val="minor"/>
      </rPr>
      <t>(15)</t>
    </r>
  </si>
  <si>
    <t>Radical prostatectomy - laparoscopic</t>
  </si>
  <si>
    <t>Radical prostatectomy – robotically assisted laparoscopic</t>
  </si>
  <si>
    <t>2005-2010</t>
  </si>
  <si>
    <r>
      <t>Ramsay 2012</t>
    </r>
    <r>
      <rPr>
        <vertAlign val="superscript"/>
        <sz val="11"/>
        <color theme="1"/>
        <rFont val="Calibri"/>
        <family val="2"/>
        <scheme val="minor"/>
      </rPr>
      <t>(16)</t>
    </r>
  </si>
  <si>
    <t>Radical radiotherapy - conventional external beam</t>
  </si>
  <si>
    <t>Intermediate /high risk localised</t>
  </si>
  <si>
    <t>Radical radiotherapy – 3DCRT</t>
  </si>
  <si>
    <t>Radiotherapy – external beam</t>
  </si>
  <si>
    <t>Low/ intermediate risk localised</t>
  </si>
  <si>
    <t>Radical radiotherapy – brachytherapy</t>
  </si>
  <si>
    <t>2006-2010</t>
  </si>
  <si>
    <r>
      <t>Konski 2005</t>
    </r>
    <r>
      <rPr>
        <vertAlign val="superscript"/>
        <sz val="11"/>
        <color theme="1"/>
        <rFont val="Calibri"/>
        <family val="2"/>
        <scheme val="minor"/>
      </rPr>
      <t>(17)</t>
    </r>
  </si>
  <si>
    <r>
      <t>Konski 2006</t>
    </r>
    <r>
      <rPr>
        <vertAlign val="superscript"/>
        <sz val="11"/>
        <color theme="1"/>
        <rFont val="Calibri"/>
        <family val="2"/>
        <scheme val="minor"/>
      </rPr>
      <t>(18)</t>
    </r>
  </si>
  <si>
    <t>Nonsteroidal antiandrogen (bicalutamide)</t>
  </si>
  <si>
    <t>1996-2010</t>
  </si>
  <si>
    <r>
      <t>Moeremans 2004</t>
    </r>
    <r>
      <rPr>
        <vertAlign val="superscript"/>
        <sz val="11"/>
        <color theme="1"/>
        <rFont val="Calibri"/>
        <family val="2"/>
        <scheme val="minor"/>
      </rPr>
      <t>(19)</t>
    </r>
  </si>
  <si>
    <t>Bilateral orchiectomy</t>
  </si>
  <si>
    <t>Diethylbestrol</t>
  </si>
  <si>
    <r>
      <t>Bayoumi 2000</t>
    </r>
    <r>
      <rPr>
        <vertAlign val="superscript"/>
        <sz val="11"/>
        <color theme="1"/>
        <rFont val="Calibri"/>
        <family val="2"/>
        <scheme val="minor"/>
      </rPr>
      <t>(20)</t>
    </r>
  </si>
  <si>
    <t>Castration resistant prostate cancer</t>
  </si>
  <si>
    <t>Mitoxantrone and Prednisolone</t>
  </si>
  <si>
    <r>
      <t>Collins 2007</t>
    </r>
    <r>
      <rPr>
        <vertAlign val="superscript"/>
        <sz val="11"/>
        <color theme="1"/>
        <rFont val="Calibri"/>
        <family val="2"/>
        <scheme val="minor"/>
      </rPr>
      <t>(21)</t>
    </r>
  </si>
  <si>
    <r>
      <t>Norum 1997</t>
    </r>
    <r>
      <rPr>
        <vertAlign val="superscript"/>
        <sz val="11"/>
        <color theme="1"/>
        <rFont val="Calibri"/>
        <family val="2"/>
        <scheme val="minor"/>
      </rPr>
      <t>(22)</t>
    </r>
  </si>
  <si>
    <t xml:space="preserve">Radiotherapy </t>
  </si>
  <si>
    <t>Surgery alone</t>
  </si>
  <si>
    <r>
      <t>Hayman 1998</t>
    </r>
    <r>
      <rPr>
        <vertAlign val="superscript"/>
        <sz val="11"/>
        <color theme="1"/>
        <rFont val="Calibri"/>
        <family val="2"/>
        <scheme val="minor"/>
      </rPr>
      <t>(23)</t>
    </r>
  </si>
  <si>
    <t>Early  N+</t>
  </si>
  <si>
    <t xml:space="preserve">Chemo- CMF </t>
  </si>
  <si>
    <t>No chemo</t>
  </si>
  <si>
    <r>
      <t>Campbell 2011</t>
    </r>
    <r>
      <rPr>
        <vertAlign val="superscript"/>
        <sz val="11"/>
        <color theme="1"/>
        <rFont val="Calibri"/>
        <family val="2"/>
        <scheme val="minor"/>
      </rPr>
      <t>(24)</t>
    </r>
  </si>
  <si>
    <t xml:space="preserve">Chemo- FEC </t>
  </si>
  <si>
    <t>Chemo- FEC-D</t>
  </si>
  <si>
    <t>Chemo - FEC</t>
  </si>
  <si>
    <t>1997-2010</t>
  </si>
  <si>
    <t>Early  HER-2+</t>
  </si>
  <si>
    <r>
      <t>Hall 2011</t>
    </r>
    <r>
      <rPr>
        <vertAlign val="superscript"/>
        <sz val="11"/>
        <color theme="1"/>
        <rFont val="Calibri"/>
        <family val="2"/>
        <scheme val="minor"/>
      </rPr>
      <t>(25)</t>
    </r>
  </si>
  <si>
    <r>
      <t>Early</t>
    </r>
    <r>
      <rPr>
        <sz val="11"/>
        <color rgb="FF000000"/>
        <rFont val="Calibri"/>
        <family val="2"/>
        <scheme val="minor"/>
      </rPr>
      <t xml:space="preserve"> Premenopausal ER+</t>
    </r>
  </si>
  <si>
    <t xml:space="preserve">Ovarian ablation (goserelin) </t>
  </si>
  <si>
    <r>
      <t>Cheng 2012</t>
    </r>
    <r>
      <rPr>
        <vertAlign val="superscript"/>
        <sz val="11"/>
        <color theme="1"/>
        <rFont val="Calibri"/>
        <family val="2"/>
        <scheme val="minor"/>
      </rPr>
      <t>(26)</t>
    </r>
  </si>
  <si>
    <r>
      <t>Smith 1993</t>
    </r>
    <r>
      <rPr>
        <vertAlign val="superscript"/>
        <sz val="11"/>
        <color theme="1"/>
        <rFont val="Calibri"/>
        <family val="2"/>
        <scheme val="minor"/>
      </rPr>
      <t>(27)</t>
    </r>
  </si>
  <si>
    <r>
      <t>Early</t>
    </r>
    <r>
      <rPr>
        <sz val="11"/>
        <color rgb="FF000000"/>
        <rFont val="Calibri"/>
        <family val="2"/>
        <scheme val="minor"/>
      </rPr>
      <t xml:space="preserve"> Postmenopausal ER+ </t>
    </r>
  </si>
  <si>
    <t xml:space="preserve">Tamoxifen (5 year course) </t>
  </si>
  <si>
    <t>Anastrozole (5 year course)</t>
  </si>
  <si>
    <t xml:space="preserve">Tamoxifen </t>
  </si>
  <si>
    <r>
      <t>Hind 2007</t>
    </r>
    <r>
      <rPr>
        <vertAlign val="superscript"/>
        <sz val="11"/>
        <color theme="1"/>
        <rFont val="Calibri"/>
        <family val="2"/>
        <scheme val="minor"/>
      </rPr>
      <t>(28)</t>
    </r>
  </si>
  <si>
    <t>Exemestane (3 year course following 2 year course of tamoxifen)</t>
  </si>
  <si>
    <r>
      <t>Early</t>
    </r>
    <r>
      <rPr>
        <sz val="11"/>
        <color rgb="FF000000"/>
        <rFont val="Calibri"/>
        <family val="2"/>
        <scheme val="minor"/>
      </rPr>
      <t xml:space="preserve"> Postmenopausal ER+</t>
    </r>
  </si>
  <si>
    <t>Letrozole (3 year course following 2 year course of tamoxifen)</t>
  </si>
  <si>
    <r>
      <t>Early</t>
    </r>
    <r>
      <rPr>
        <sz val="11"/>
        <color rgb="FF000000"/>
        <rFont val="Calibri"/>
        <family val="2"/>
        <scheme val="minor"/>
      </rPr>
      <t xml:space="preserve"> Postmenopausal N+ ER+</t>
    </r>
  </si>
  <si>
    <t xml:space="preserve">Anthracycline based therapy </t>
  </si>
  <si>
    <t>1995-2010</t>
  </si>
  <si>
    <r>
      <t>NCC-C 2009</t>
    </r>
    <r>
      <rPr>
        <vertAlign val="superscript"/>
        <sz val="11"/>
        <color theme="1"/>
        <rFont val="Calibri"/>
        <family val="2"/>
        <scheme val="minor"/>
      </rPr>
      <t>(29)</t>
    </r>
  </si>
  <si>
    <r>
      <t>Brown 2001</t>
    </r>
    <r>
      <rPr>
        <vertAlign val="superscript"/>
        <sz val="11"/>
        <color theme="1"/>
        <rFont val="Calibri"/>
        <family val="2"/>
        <scheme val="minor"/>
      </rPr>
      <t>(30)</t>
    </r>
  </si>
  <si>
    <t>Gemcitabine with paclitaxel/docetaxel</t>
  </si>
  <si>
    <t>1999-2010</t>
  </si>
  <si>
    <t xml:space="preserve">Capecitabine monotherapy </t>
  </si>
  <si>
    <t xml:space="preserve">Capecitabine and  docetaxel </t>
  </si>
  <si>
    <r>
      <t>Docetaxel (1</t>
    </r>
    <r>
      <rPr>
        <vertAlign val="superscript"/>
        <sz val="11"/>
        <color rgb="FF000000"/>
        <rFont val="Calibri"/>
        <family val="2"/>
        <scheme val="minor"/>
      </rPr>
      <t>st</t>
    </r>
    <r>
      <rPr>
        <sz val="11"/>
        <color rgb="FF000000"/>
        <rFont val="Calibri"/>
        <family val="2"/>
        <scheme val="minor"/>
      </rPr>
      <t xml:space="preserve"> line), vinorelbine (2</t>
    </r>
    <r>
      <rPr>
        <vertAlign val="superscript"/>
        <sz val="11"/>
        <color rgb="FF000000"/>
        <rFont val="Calibri"/>
        <family val="2"/>
        <scheme val="minor"/>
      </rPr>
      <t>nd</t>
    </r>
    <r>
      <rPr>
        <sz val="11"/>
        <color rgb="FF000000"/>
        <rFont val="Calibri"/>
        <family val="2"/>
        <scheme val="minor"/>
      </rPr>
      <t xml:space="preserve"> line), capecitabine (3</t>
    </r>
    <r>
      <rPr>
        <vertAlign val="superscript"/>
        <sz val="11"/>
        <color rgb="FF000000"/>
        <rFont val="Calibri"/>
        <family val="2"/>
        <scheme val="minor"/>
      </rPr>
      <t>rd</t>
    </r>
    <r>
      <rPr>
        <sz val="11"/>
        <color rgb="FF000000"/>
        <rFont val="Calibri"/>
        <family val="2"/>
        <scheme val="minor"/>
      </rPr>
      <t xml:space="preserve"> line) </t>
    </r>
  </si>
  <si>
    <r>
      <t>Lidgren 2008</t>
    </r>
    <r>
      <rPr>
        <vertAlign val="superscript"/>
        <sz val="11"/>
        <color theme="1"/>
        <rFont val="Calibri"/>
        <family val="2"/>
        <scheme val="minor"/>
      </rPr>
      <t>(31)</t>
    </r>
  </si>
  <si>
    <t>Advanced Premenopausal  ER+</t>
  </si>
  <si>
    <t>AI as first line (Anastrozole)</t>
  </si>
  <si>
    <r>
      <t>Marchetti 2004</t>
    </r>
    <r>
      <rPr>
        <vertAlign val="superscript"/>
        <sz val="11"/>
        <color theme="1"/>
        <rFont val="Calibri"/>
        <family val="2"/>
        <scheme val="minor"/>
      </rPr>
      <t>(32)</t>
    </r>
  </si>
  <si>
    <t>AI as first line (Letrozole)</t>
  </si>
  <si>
    <t>Advanced Postmenopausal ER+</t>
  </si>
  <si>
    <t>Karnon 2001(33)</t>
  </si>
  <si>
    <t>1. Murray A, Lourenco T, De Verteuil R, Hernandez R, Fraser C, McKinley A, et al. Clinical effectiveness and cost-effectiveness of laparoscopic surgery for colorectal cancer: Systematic reviews and economic evaluation. Health Technol Assess. 2006;10(45).</t>
  </si>
  <si>
    <t>2. Green B, Marshall H, Collinson F, Quirke P, Guillou P, Jayne D, et al. Long‐term follow‐up of the medical research council CLASICC trial of conventional versus laparoscopically assisted resection in colorectal cancer. Br J Surg. 2013;100(1):75-82.</t>
  </si>
  <si>
    <t>3. Dowson HM, Ballard K, Gage H, Jackson D, Williams P, Rockall TA. Quality of life in the first 6 weeks following laparoscopic and open colorectal surgery. Value in Health. 2013;16(2):367-72.</t>
  </si>
  <si>
    <t>4. Van Den Brink M, Van Den Hout WB, Stiggelbout AM, Klein Kranenbarg E, Marijnen CA, Van De Velde CJ, et al. Cost-utility analysis of preoperative radiotherapy in patients with rectal cancer undergoing total mesorectal excision: A study of the dutch colorectal cancer group. J Clin Oncol. 2004 Jan 15;22(2):244-53.</t>
  </si>
  <si>
    <t>5. Norum J, Vonen B, Olsen JA, Revhaug A. Adjuvant chemotherapy (5-fluorouracil and levamisole) in dukes' B and C colorectal carcinoma. A cost-effectiveness analysis. Ann Oncol. 1997 Jan;8(1):65-70.</t>
  </si>
  <si>
    <t>6. Aballéa S, Chancellor JV, Raikou M, Drummond MF, Weinstein MC, Jourdan S, et al. Cost‐effectiveness analysis of oxaliplatin compared with 5‐fluorouracil/leucovorin in adjuvant treatment of stage III colon cancer in the US. Cancer. 2007;109(6):1082-9.</t>
  </si>
  <si>
    <t>7. Cassidy J, Douillard J, Twelves C, McKendrick J, Scheithauer W, Bustová I, et al. Pharmacoeconomic analysis of adjuvant oral capecitabine vs intravenous 5-FU/LV in dukes' C colon cancer: The X-ACT trial. Br J Cancer. 2006;94(8):1122-9.</t>
  </si>
  <si>
    <t>8. Durand‐Zaleski I, Earlam S, Fordy C, Davies M, Allen‐Mersh TG. Cost‐effectiveness of systemic and regional chemotherapy for the treatment of patients with unresectable colorectal liver metastases. Cancer. 1998;83(5):882-8.</t>
  </si>
  <si>
    <t>9. Manca A, Asseburg C, Bravo Vergel Y, Seymour MT, Meade A, Stephens R, et al. The cost-effectiveness of different chemotherapy strategies for patients with poor prognosis advanced colorectal cancer (MRC FOCUS). Value in Health. 2012;15(1):22-31.</t>
  </si>
  <si>
    <t>10. National Collaborating Centre for Cancer (UK). Colorectal cancer: The diagnosis and management of colorectal cancer (full guideline). [Internet]. 2011 [cited 2014 Mar 4]. Available from: http://www.nice.org.uk/nicemedia/live/13597/56957/56957.pdf.</t>
  </si>
  <si>
    <t>11. National Institute for Health and Clinical Excellence (NICE). Guidance on the use of capecitabine and tegafur with uracil for metastatic colorectal cancer: Technology appraisal 61. [Internet]. 2003 [cited 2014 Mar 4]:2014 Mar 4. Available from: http://www.nice.org.uk/nicemedia/live/11498/32624/32624.pdf.</t>
  </si>
  <si>
    <t>12. Beard SM, Holmes M, Price C, Majeed AW. Hepatic resection for colorectal liver metastases: A cost-effectiveness analysis. Ann Surg. 2000 Dec;232(6):763-76.</t>
  </si>
  <si>
    <t>13. Gazelle GS, McMahon PM, Beinfeld MT, Halpern EF, Weinstein MC. Metastatic colorectal carcinoma: Cost-effectiveness of percutaneous radiofrequency ablation versus that of hepatic resection 1. Radiology. 2004;233(3):729-39.</t>
  </si>
  <si>
    <t>14. Calvert N, Morgan A, Catto J, Hamdy F, Akehurst R, Mouncey P, et al. Effectiveness and cost-effectiveness of prognostic markers in prostate cancer. Br J Cancer. 2003;88(1):31-5.</t>
  </si>
  <si>
    <t>15. Hummel S, Paisley S, Morgan A, Currie E, Brewer N. Clinical and cost-effectiveness of new and emerging technologies for early localised prostate cancer: A systematic review. Health Technol Assess. 2003;7(33):iii, ix,x, 1-157.</t>
  </si>
  <si>
    <t>16. Ramsay C, Pickard R, Robertson C, Close A, Vale L, Armstrong N, et al. Systematic review and economic modelling of the relative clinical benefit and cost-effectiveness of laparoscopic surgery and robotic surgery for removal of the prostate in men with localised prostate cancer. Health Technol Assess. 2012.</t>
  </si>
  <si>
    <t>17. Konski A, Sherman E, Krahn M, Bremner K, Beck JR, Watkins-Bruner D, et al. Economic analysis of a phase III clinical trial evaluating the addition of total androgen suppression to radiation versus radiation alone for locally advanced prostate cancer (radiation therapy oncology group protocol 86-10). International Journal of Radiation Oncology* Biology* Physics. 2005;63(3):788-94.</t>
  </si>
  <si>
    <t>18. Konski A, Watkins‐Bruner D, Brereton H, Feigenberg S, Hanks G. Long‐term hormone therapy and radiation is cost‐effective for patients with locally advanced prostate carcinoma. Cancer. 2006;106(1):51-7.</t>
  </si>
  <si>
    <t>19. Moeremans K, Caekelbergh K, Annemans L. Cost‐Effectiveness analysis of bicalutamide (CasodexTM)* for adjuvant treatment of early prostate cancer. Value in Health. 2004;7(4):472-81.</t>
  </si>
  <si>
    <t>20. Bayoumi AM, Brown AD, Garber AM. Cost-effectiveness of androgen suppression therapies in advanced prostate cancer. J Natl Cancer Inst. 2000 Nov 1;92(21):1731-9.</t>
  </si>
  <si>
    <t>21. Collins R, Fenwick E, Trowman R, Perard R, Norman G, Light K, et al. A systematic review and economic model of the clinical effectiveness and cost-effectiveness of docetaxel in combination with prednisone or prednisolone for the treatment of hormone-refractory metastatic prostate cancer. Health Technol Assess. 2007;11(2).</t>
  </si>
  <si>
    <t>22. Norum J, Olsen JA, Wist EA. Lumpectomy or mastectomy? is breast conserving surgery too expensive? Breast Cancer Res Treat. 1997;45(1):07-14.</t>
  </si>
  <si>
    <t>23. Hayman JA, Hillner BE, Harris JR, Weeks JC. Cost-effectiveness of routine radiation therapy following conservative surgery for early-stage breast cancer. J Clin Oncol. 1998 Mar;16(3):1022-9.</t>
  </si>
  <si>
    <t>24. Campbell H, Epstein D, Bloomfield D, Griffin S, Manca A, Yarnold J, et al. The cost-effectiveness of adjuvant chemotherapy for early breast cancer: A comparison of no chemotherapy and first, second, and third generation regimens for patients with differing prognoses. Eur J Cancer. 2011;47(17):2517-30.</t>
  </si>
  <si>
    <t>25. Hall PS, Hulme C, McCabe C, Oluboyede Y, Round J, Cameron DA. Updated cost-effectiveness analysis of trastuzumab for early breast cancer. Pharmacoeconomics. 2011;29(5):415-32.</t>
  </si>
  <si>
    <t>26. Cheng TF, Wang JD, Uen WC. Cost-utility analysis of adjuvant goserelin (zoladex) and adjuvant chemotherapy in premenopausal women with breast cancer. BMC Cancer. 2012 Jan 21;12:33,2407-12-33.</t>
  </si>
  <si>
    <t>27. Smith TJ, Hillner BE. The efficacy and cost-effectiveness of adjuvant therapy of early breast cancer in premenopausal women. J Clin Oncol. 1993 Apr;11(4):771-6.</t>
  </si>
  <si>
    <t>28. Hind D, Ward S, De Nigris E, Simpson E, Carroll C, Wyld L. Hormonal therapies for early breast cancer: Systematic review and economic evaluation. Health Technol Assess. 2007;11(26).</t>
  </si>
  <si>
    <t>29. National Collaborating Centre for Cancer (UK). Advanced breast cancer: Diagnosis and treatment (full guideline). [Internet]. 2009 [cited 2014 Mar 4]. Available from: http://www.nice.org.uk/nicemedia/live/11778/43414/43414.pdf.</t>
  </si>
  <si>
    <t>30. Brown RE, Hutton J, Burrell A. Cost effectiveness of treatment options in advanced breast cancer in the UK. Pharmacoeconomics. 2001;19(11):1091-102.</t>
  </si>
  <si>
    <t>31. Lidgren M, Wilking N, Jönsson B, Rehnberg C. Cost-effectiveness of HER2 testing and trastuzumab therapy for metastatic breast cancer. Acta Oncol. 2008;47(6):1018-28.</t>
  </si>
  <si>
    <t>32. Marchetti M, Caruggi M, Colombo G. Cost utility and budget impact of third-generation aromatase inhibitors for advanced breast cancer: A literature-based model analysis of costs in the italian national health service. Clin Ther. 2004;26(9):1546-61.</t>
  </si>
  <si>
    <t>33. Karnon J, Jones T. A stochastic economic evaluation of letrozole versus tamoxifen as a first-line hormonal therapy. Pharmacoeconomics. 2003;21(7):513-25.</t>
  </si>
  <si>
    <t>Colorectal cancer</t>
  </si>
  <si>
    <t>Prostate cancer</t>
  </si>
  <si>
    <t>Breast cancer</t>
  </si>
  <si>
    <t>Table AF3-1. Summary of colorectal cancer treatments analysed</t>
  </si>
  <si>
    <t>Table AF3-2. Summary of prostate cancer treatments analysed</t>
  </si>
  <si>
    <t>Table AF3-3. Summary of breast cancer treatments analysed</t>
  </si>
  <si>
    <t>AF3-4 Number of patients receiving colorectal cancer treatments</t>
  </si>
  <si>
    <t>AF3-5 Net monetary benefit resulting from colorectal cancer treatments 1991-2010</t>
  </si>
  <si>
    <t>AF3-6 Number of patients receiving prostate cancer treatments</t>
  </si>
  <si>
    <t>AF3-7 Net monetary benefit resulting from prostate cancer treatments 1991-2010</t>
  </si>
  <si>
    <t>AF3-9 Net monetary benefit resulting from breast cancer treatments 1991-2010</t>
  </si>
  <si>
    <t>AF3-8 Number of patients receiving breast cancer treatm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quot;£&quot;#.0,,&quot;m&quot;"/>
  </numFmts>
  <fonts count="13" x14ac:knownFonts="1">
    <font>
      <sz val="11"/>
      <color theme="1"/>
      <name val="Calibri"/>
      <family val="2"/>
      <scheme val="minor"/>
    </font>
    <font>
      <b/>
      <sz val="11"/>
      <color theme="1"/>
      <name val="Calibri"/>
      <family val="2"/>
      <scheme val="minor"/>
    </font>
    <font>
      <sz val="11"/>
      <color rgb="FF000000"/>
      <name val="Calibri"/>
      <family val="2"/>
      <scheme val="minor"/>
    </font>
    <font>
      <vertAlign val="superscript"/>
      <sz val="11"/>
      <color theme="1"/>
      <name val="Calibri"/>
      <family val="2"/>
      <scheme val="minor"/>
    </font>
    <font>
      <sz val="10"/>
      <color theme="1"/>
      <name val="Times New Roman"/>
      <family val="1"/>
    </font>
    <font>
      <vertAlign val="superscript"/>
      <sz val="11"/>
      <color rgb="FF000000"/>
      <name val="Calibri"/>
      <family val="2"/>
      <scheme val="minor"/>
    </font>
    <font>
      <sz val="10"/>
      <color theme="1"/>
      <name val="Calibri"/>
      <family val="2"/>
    </font>
    <font>
      <sz val="10"/>
      <color theme="1"/>
      <name val="Calibri"/>
      <family val="2"/>
      <scheme val="minor"/>
    </font>
    <font>
      <u/>
      <sz val="11"/>
      <color theme="10"/>
      <name val="Calibri"/>
      <family val="2"/>
      <scheme val="minor"/>
    </font>
    <font>
      <sz val="11"/>
      <name val="Calibri"/>
      <family val="2"/>
      <scheme val="minor"/>
    </font>
    <font>
      <b/>
      <sz val="11"/>
      <name val="Calibri"/>
      <family val="2"/>
      <scheme val="minor"/>
    </font>
    <font>
      <b/>
      <sz val="11"/>
      <color theme="0"/>
      <name val="Calibri"/>
      <family val="2"/>
      <scheme val="minor"/>
    </font>
    <font>
      <sz val="11"/>
      <color theme="0"/>
      <name val="Calibri"/>
      <family val="2"/>
      <scheme val="minor"/>
    </font>
  </fonts>
  <fills count="3">
    <fill>
      <patternFill patternType="none"/>
    </fill>
    <fill>
      <patternFill patternType="gray125"/>
    </fill>
    <fill>
      <patternFill patternType="solid">
        <fgColor theme="4"/>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style="thin">
        <color indexed="64"/>
      </bottom>
      <diagonal/>
    </border>
    <border>
      <left/>
      <right/>
      <top/>
      <bottom style="thin">
        <color indexed="64"/>
      </bottom>
      <diagonal/>
    </border>
    <border>
      <left/>
      <right style="thin">
        <color auto="1"/>
      </right>
      <top style="thin">
        <color auto="1"/>
      </top>
      <bottom style="thin">
        <color auto="1"/>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diagonal/>
    </border>
  </borders>
  <cellStyleXfs count="2">
    <xf numFmtId="0" fontId="0" fillId="0" borderId="0"/>
    <xf numFmtId="0" fontId="8" fillId="0" borderId="0" applyNumberFormat="0" applyFill="0" applyBorder="0" applyAlignment="0" applyProtection="0"/>
  </cellStyleXfs>
  <cellXfs count="82">
    <xf numFmtId="0" fontId="0" fillId="0" borderId="0" xfId="0"/>
    <xf numFmtId="0" fontId="6" fillId="0" borderId="0" xfId="0" applyFont="1" applyAlignment="1">
      <alignment vertical="center"/>
    </xf>
    <xf numFmtId="0" fontId="8" fillId="0" borderId="0" xfId="1" applyAlignment="1">
      <alignment vertical="center"/>
    </xf>
    <xf numFmtId="0" fontId="0" fillId="0" borderId="0" xfId="0" applyBorder="1" applyAlignment="1">
      <alignment vertical="center" wrapText="1"/>
    </xf>
    <xf numFmtId="0" fontId="2" fillId="0" borderId="0" xfId="0" applyFont="1" applyBorder="1" applyAlignment="1">
      <alignment vertical="center" wrapText="1"/>
    </xf>
    <xf numFmtId="0" fontId="1" fillId="0" borderId="0" xfId="0" applyFont="1" applyBorder="1" applyAlignment="1">
      <alignment vertical="center"/>
    </xf>
    <xf numFmtId="0" fontId="0" fillId="0" borderId="0" xfId="0" applyBorder="1"/>
    <xf numFmtId="0" fontId="4" fillId="0" borderId="0"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Border="1" applyAlignment="1">
      <alignment vertical="center"/>
    </xf>
    <xf numFmtId="0" fontId="8" fillId="0" borderId="0" xfId="1" applyBorder="1" applyAlignment="1">
      <alignment vertical="center"/>
    </xf>
    <xf numFmtId="0" fontId="7" fillId="0" borderId="0" xfId="0" applyFont="1" applyBorder="1" applyAlignment="1">
      <alignment vertical="center"/>
    </xf>
    <xf numFmtId="0" fontId="7" fillId="0" borderId="0" xfId="0" applyFont="1"/>
    <xf numFmtId="0" fontId="0" fillId="0" borderId="1" xfId="0" applyBorder="1" applyAlignment="1">
      <alignment vertical="center" wrapText="1"/>
    </xf>
    <xf numFmtId="0" fontId="2" fillId="0" borderId="1" xfId="0" applyFont="1" applyBorder="1" applyAlignment="1">
      <alignment vertical="center" wrapText="1"/>
    </xf>
    <xf numFmtId="0" fontId="0" fillId="0" borderId="0" xfId="0" applyFont="1" applyBorder="1"/>
    <xf numFmtId="0" fontId="0" fillId="0" borderId="1" xfId="0" applyFont="1" applyBorder="1" applyAlignment="1">
      <alignment horizontal="left" vertical="center" wrapText="1"/>
    </xf>
    <xf numFmtId="0" fontId="2" fillId="0" borderId="1" xfId="0" applyFont="1" applyBorder="1" applyAlignment="1">
      <alignment horizontal="left" vertical="center" wrapText="1"/>
    </xf>
    <xf numFmtId="0" fontId="1" fillId="0" borderId="0" xfId="0" applyFont="1" applyProtection="1">
      <protection hidden="1"/>
    </xf>
    <xf numFmtId="0" fontId="0" fillId="0" borderId="0" xfId="0" applyProtection="1">
      <protection hidden="1"/>
    </xf>
    <xf numFmtId="3" fontId="0" fillId="0" borderId="0" xfId="0" applyNumberFormat="1" applyProtection="1">
      <protection hidden="1"/>
    </xf>
    <xf numFmtId="164" fontId="0" fillId="0" borderId="0" xfId="0" applyNumberFormat="1" applyProtection="1">
      <protection hidden="1"/>
    </xf>
    <xf numFmtId="0" fontId="1" fillId="0" borderId="0" xfId="0" applyFont="1" applyAlignment="1" applyProtection="1">
      <alignment horizontal="center" vertical="center"/>
      <protection hidden="1"/>
    </xf>
    <xf numFmtId="0" fontId="0" fillId="0" borderId="0" xfId="0" applyAlignment="1" applyProtection="1">
      <alignment vertical="center" wrapText="1"/>
      <protection hidden="1"/>
    </xf>
    <xf numFmtId="0" fontId="0" fillId="0" borderId="5" xfId="0" applyBorder="1" applyProtection="1">
      <protection hidden="1"/>
    </xf>
    <xf numFmtId="164" fontId="0" fillId="0" borderId="7" xfId="0" applyNumberFormat="1" applyBorder="1" applyProtection="1">
      <protection hidden="1"/>
    </xf>
    <xf numFmtId="0" fontId="1" fillId="0" borderId="1" xfId="0" applyFont="1" applyBorder="1" applyProtection="1">
      <protection hidden="1"/>
    </xf>
    <xf numFmtId="0" fontId="0" fillId="0" borderId="1" xfId="0" applyBorder="1" applyProtection="1">
      <protection hidden="1"/>
    </xf>
    <xf numFmtId="3" fontId="0" fillId="0" borderId="1" xfId="0" applyNumberFormat="1" applyBorder="1" applyProtection="1">
      <protection hidden="1"/>
    </xf>
    <xf numFmtId="164" fontId="0" fillId="0" borderId="1" xfId="0" applyNumberFormat="1" applyBorder="1" applyProtection="1">
      <protection hidden="1"/>
    </xf>
    <xf numFmtId="0" fontId="1" fillId="0" borderId="1" xfId="0" applyFont="1" applyBorder="1" applyAlignment="1" applyProtection="1">
      <alignment horizontal="right"/>
      <protection hidden="1"/>
    </xf>
    <xf numFmtId="0" fontId="0" fillId="0" borderId="2" xfId="0" applyBorder="1" applyProtection="1">
      <protection hidden="1"/>
    </xf>
    <xf numFmtId="164" fontId="0" fillId="0" borderId="2" xfId="0" applyNumberFormat="1" applyBorder="1" applyProtection="1">
      <protection hidden="1"/>
    </xf>
    <xf numFmtId="0" fontId="9" fillId="0" borderId="1" xfId="0" applyFont="1" applyFill="1" applyBorder="1" applyProtection="1">
      <protection hidden="1"/>
    </xf>
    <xf numFmtId="3" fontId="9" fillId="0" borderId="1" xfId="0" applyNumberFormat="1" applyFont="1" applyFill="1" applyBorder="1" applyProtection="1">
      <protection hidden="1"/>
    </xf>
    <xf numFmtId="164" fontId="9" fillId="0" borderId="1" xfId="0" applyNumberFormat="1" applyFont="1" applyFill="1" applyBorder="1" applyProtection="1">
      <protection hidden="1"/>
    </xf>
    <xf numFmtId="0" fontId="9" fillId="0" borderId="3" xfId="0" applyFont="1" applyFill="1" applyBorder="1" applyProtection="1">
      <protection hidden="1"/>
    </xf>
    <xf numFmtId="0" fontId="9" fillId="0" borderId="2" xfId="0" applyFont="1" applyFill="1" applyBorder="1" applyProtection="1">
      <protection hidden="1"/>
    </xf>
    <xf numFmtId="164" fontId="9" fillId="0" borderId="7" xfId="0" applyNumberFormat="1" applyFont="1" applyFill="1" applyBorder="1" applyProtection="1">
      <protection hidden="1"/>
    </xf>
    <xf numFmtId="164" fontId="10" fillId="0" borderId="1" xfId="0" applyNumberFormat="1" applyFont="1" applyFill="1" applyBorder="1" applyProtection="1">
      <protection hidden="1"/>
    </xf>
    <xf numFmtId="0" fontId="10" fillId="0" borderId="2" xfId="0" applyFont="1" applyFill="1" applyBorder="1" applyProtection="1">
      <protection hidden="1"/>
    </xf>
    <xf numFmtId="164" fontId="10" fillId="0" borderId="7" xfId="0" applyNumberFormat="1" applyFont="1" applyFill="1" applyBorder="1" applyProtection="1">
      <protection hidden="1"/>
    </xf>
    <xf numFmtId="164" fontId="1" fillId="0" borderId="1" xfId="0" applyNumberFormat="1" applyFont="1" applyBorder="1" applyProtection="1">
      <protection hidden="1"/>
    </xf>
    <xf numFmtId="0" fontId="1" fillId="0" borderId="2" xfId="0" applyFont="1" applyBorder="1" applyProtection="1">
      <protection hidden="1"/>
    </xf>
    <xf numFmtId="164" fontId="1" fillId="0" borderId="7" xfId="0" applyNumberFormat="1" applyFont="1" applyBorder="1" applyProtection="1">
      <protection hidden="1"/>
    </xf>
    <xf numFmtId="0" fontId="0" fillId="0" borderId="1" xfId="0" applyFont="1" applyBorder="1" applyAlignment="1">
      <alignment vertical="center" wrapText="1"/>
    </xf>
    <xf numFmtId="0" fontId="1" fillId="0" borderId="0" xfId="0" applyFont="1" applyBorder="1"/>
    <xf numFmtId="0" fontId="10" fillId="0" borderId="7" xfId="0" applyFont="1" applyFill="1" applyBorder="1" applyAlignment="1" applyProtection="1">
      <alignment horizontal="right"/>
      <protection hidden="1"/>
    </xf>
    <xf numFmtId="0" fontId="7" fillId="0" borderId="0" xfId="0" applyFont="1" applyAlignment="1">
      <alignment vertical="center"/>
    </xf>
    <xf numFmtId="0" fontId="7" fillId="0" borderId="0" xfId="0" applyFont="1" applyProtection="1">
      <protection hidden="1"/>
    </xf>
    <xf numFmtId="0" fontId="12" fillId="2" borderId="6" xfId="0" applyFont="1" applyFill="1" applyBorder="1" applyProtection="1">
      <protection hidden="1"/>
    </xf>
    <xf numFmtId="0" fontId="12" fillId="2" borderId="8" xfId="0" applyFont="1" applyFill="1" applyBorder="1" applyProtection="1">
      <protection hidden="1"/>
    </xf>
    <xf numFmtId="0" fontId="11" fillId="2" borderId="7" xfId="0" applyFont="1" applyFill="1" applyBorder="1" applyAlignment="1" applyProtection="1">
      <alignment horizontal="center" wrapText="1"/>
      <protection hidden="1"/>
    </xf>
    <xf numFmtId="0" fontId="11" fillId="2" borderId="1" xfId="0" applyFont="1" applyFill="1" applyBorder="1" applyAlignment="1" applyProtection="1">
      <alignment horizontal="center" wrapText="1"/>
      <protection hidden="1"/>
    </xf>
    <xf numFmtId="0" fontId="11" fillId="2" borderId="10" xfId="0" applyFont="1" applyFill="1" applyBorder="1" applyAlignment="1">
      <alignment horizontal="center" vertical="center" wrapText="1"/>
    </xf>
    <xf numFmtId="0" fontId="11" fillId="2" borderId="10" xfId="0" applyFont="1" applyFill="1" applyBorder="1" applyAlignment="1" applyProtection="1">
      <alignment horizontal="center"/>
      <protection hidden="1"/>
    </xf>
    <xf numFmtId="0" fontId="11" fillId="2" borderId="1" xfId="0" applyFont="1" applyFill="1" applyBorder="1" applyProtection="1">
      <protection hidden="1"/>
    </xf>
    <xf numFmtId="0" fontId="11" fillId="2" borderId="1" xfId="0" applyFont="1" applyFill="1" applyBorder="1" applyAlignment="1" applyProtection="1">
      <alignment horizontal="center" vertical="center" wrapText="1"/>
      <protection hidden="1"/>
    </xf>
    <xf numFmtId="0" fontId="11" fillId="2" borderId="1" xfId="0" applyFont="1" applyFill="1" applyBorder="1" applyAlignment="1" applyProtection="1">
      <alignment horizontal="center"/>
      <protection hidden="1"/>
    </xf>
    <xf numFmtId="0" fontId="12" fillId="0" borderId="6" xfId="0" applyFont="1" applyFill="1" applyBorder="1" applyProtection="1">
      <protection hidden="1"/>
    </xf>
    <xf numFmtId="0" fontId="12" fillId="0" borderId="8" xfId="0" applyFont="1" applyFill="1" applyBorder="1" applyProtection="1">
      <protection hidden="1"/>
    </xf>
    <xf numFmtId="0" fontId="11" fillId="0" borderId="7" xfId="0" applyFont="1" applyFill="1" applyBorder="1" applyAlignment="1" applyProtection="1">
      <alignment horizontal="center" wrapText="1"/>
      <protection hidden="1"/>
    </xf>
    <xf numFmtId="0" fontId="11" fillId="0" borderId="1" xfId="0" applyFont="1" applyFill="1" applyBorder="1" applyAlignment="1" applyProtection="1">
      <alignment horizontal="center" wrapText="1"/>
      <protection hidden="1"/>
    </xf>
    <xf numFmtId="0" fontId="11" fillId="0" borderId="2" xfId="0" applyFont="1" applyFill="1" applyBorder="1" applyAlignment="1" applyProtection="1">
      <alignment horizontal="center" wrapText="1"/>
      <protection hidden="1"/>
    </xf>
    <xf numFmtId="0" fontId="12" fillId="0" borderId="12" xfId="0" applyFont="1" applyFill="1" applyBorder="1" applyProtection="1">
      <protection hidden="1"/>
    </xf>
    <xf numFmtId="0" fontId="11" fillId="0" borderId="10" xfId="0" applyFont="1" applyFill="1" applyBorder="1" applyAlignment="1" applyProtection="1">
      <alignment horizontal="center"/>
      <protection hidden="1"/>
    </xf>
    <xf numFmtId="0" fontId="11" fillId="0" borderId="1" xfId="0" applyFont="1" applyFill="1" applyBorder="1" applyProtection="1">
      <protection hidden="1"/>
    </xf>
    <xf numFmtId="0" fontId="11" fillId="0" borderId="2" xfId="0" applyFont="1" applyFill="1" applyBorder="1" applyAlignment="1" applyProtection="1">
      <alignment horizontal="right"/>
      <protection hidden="1"/>
    </xf>
    <xf numFmtId="0" fontId="11" fillId="0" borderId="4" xfId="0" applyFont="1" applyFill="1" applyBorder="1" applyAlignment="1" applyProtection="1">
      <alignment horizontal="right"/>
      <protection hidden="1"/>
    </xf>
    <xf numFmtId="0" fontId="11" fillId="2" borderId="1" xfId="0" applyFont="1" applyFill="1" applyBorder="1" applyAlignment="1">
      <alignment horizontal="left" vertical="center" wrapText="1"/>
    </xf>
    <xf numFmtId="0" fontId="11" fillId="2" borderId="2" xfId="0" applyFont="1" applyFill="1" applyBorder="1" applyAlignment="1">
      <alignment horizontal="center" vertical="center" textRotation="90" wrapText="1"/>
    </xf>
    <xf numFmtId="0" fontId="11" fillId="2" borderId="1" xfId="0" applyFont="1" applyFill="1" applyBorder="1" applyAlignment="1">
      <alignment vertical="center" wrapText="1"/>
    </xf>
    <xf numFmtId="0" fontId="11" fillId="2" borderId="1" xfId="0" applyFont="1" applyFill="1" applyBorder="1" applyAlignment="1">
      <alignment horizontal="center" vertical="center" textRotation="90" wrapText="1"/>
    </xf>
    <xf numFmtId="0" fontId="11" fillId="2" borderId="11" xfId="0" applyFont="1" applyFill="1" applyBorder="1" applyAlignment="1">
      <alignment horizontal="center" vertical="center" textRotation="90" wrapText="1"/>
    </xf>
    <xf numFmtId="0" fontId="11" fillId="2" borderId="13" xfId="0" applyFont="1" applyFill="1" applyBorder="1" applyAlignment="1">
      <alignment horizontal="center" vertical="center" textRotation="90" wrapText="1"/>
    </xf>
    <xf numFmtId="0" fontId="11" fillId="2" borderId="10" xfId="0" applyFont="1" applyFill="1" applyBorder="1" applyAlignment="1">
      <alignment horizontal="center" vertical="center" textRotation="90" wrapText="1"/>
    </xf>
    <xf numFmtId="0" fontId="11" fillId="2" borderId="1" xfId="0" applyFont="1" applyFill="1" applyBorder="1" applyAlignment="1" applyProtection="1">
      <alignment horizontal="center" vertical="center"/>
      <protection hidden="1"/>
    </xf>
    <xf numFmtId="0" fontId="12" fillId="2" borderId="0" xfId="0" applyFont="1" applyFill="1" applyProtection="1">
      <protection hidden="1"/>
    </xf>
    <xf numFmtId="0" fontId="11" fillId="2" borderId="2" xfId="0" applyFont="1" applyFill="1" applyBorder="1" applyAlignment="1" applyProtection="1">
      <alignment horizontal="right"/>
      <protection hidden="1"/>
    </xf>
    <xf numFmtId="0" fontId="11" fillId="2" borderId="4" xfId="0" applyFont="1" applyFill="1" applyBorder="1" applyAlignment="1" applyProtection="1">
      <alignment horizontal="right"/>
      <protection hidden="1"/>
    </xf>
    <xf numFmtId="0" fontId="11" fillId="2" borderId="1" xfId="0" applyFont="1" applyFill="1" applyBorder="1" applyAlignment="1" applyProtection="1">
      <alignment horizontal="center" vertical="center"/>
      <protection hidden="1"/>
    </xf>
    <xf numFmtId="0" fontId="11" fillId="2" borderId="9" xfId="0" applyFont="1" applyFill="1" applyBorder="1" applyAlignment="1" applyProtection="1">
      <alignment horizontal="right"/>
      <protection hidden="1"/>
    </xf>
  </cellXfs>
  <cellStyles count="2">
    <cellStyle name="Hyperlink" xfId="1" builtinId="8"/>
    <cellStyle name="Normal" xfId="0" builtinId="0"/>
  </cellStyles>
  <dxfs count="0"/>
  <tableStyles count="0" defaultTableStyle="TableStyleMedium2" defaultPivotStyle="PivotStyleLight16"/>
  <colors>
    <mruColors>
      <color rgb="FF4F81BD"/>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ERS/Returns%20to%20cancer%20research/Tables%20for%20supplement%20ERS%20pape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s present"/>
      <sheetName val="Pros raw"/>
      <sheetName val="Colo raw"/>
      <sheetName val="Colo pres"/>
      <sheetName val="Breast raw"/>
      <sheetName val="Breast pres"/>
      <sheetName val="Sheet1"/>
    </sheetNames>
    <sheetDataSet>
      <sheetData sheetId="0"/>
      <sheetData sheetId="1">
        <row r="3">
          <cell r="B3">
            <v>0</v>
          </cell>
          <cell r="C3">
            <v>0</v>
          </cell>
          <cell r="D3">
            <v>0</v>
          </cell>
          <cell r="E3">
            <v>0</v>
          </cell>
          <cell r="F3">
            <v>0</v>
          </cell>
          <cell r="G3">
            <v>0</v>
          </cell>
          <cell r="H3">
            <v>0</v>
          </cell>
          <cell r="I3">
            <v>0</v>
          </cell>
          <cell r="J3">
            <v>0</v>
          </cell>
          <cell r="K3">
            <v>0</v>
          </cell>
          <cell r="L3">
            <v>0</v>
          </cell>
          <cell r="M3">
            <v>0</v>
          </cell>
          <cell r="N3">
            <v>0</v>
          </cell>
          <cell r="O3">
            <v>0</v>
          </cell>
          <cell r="P3">
            <v>0</v>
          </cell>
          <cell r="Q3">
            <v>0</v>
          </cell>
          <cell r="R3">
            <v>0</v>
          </cell>
          <cell r="S3">
            <v>512.22600000000011</v>
          </cell>
          <cell r="T3">
            <v>577.06000000000006</v>
          </cell>
          <cell r="U3">
            <v>533.09300000000007</v>
          </cell>
        </row>
        <row r="4">
          <cell r="B4">
            <v>5481.3475481611213</v>
          </cell>
          <cell r="C4">
            <v>6124.95</v>
          </cell>
          <cell r="D4">
            <v>6711.12</v>
          </cell>
          <cell r="E4">
            <v>7565.6100000000006</v>
          </cell>
          <cell r="F4">
            <v>7009.47</v>
          </cell>
          <cell r="G4">
            <v>7346.43</v>
          </cell>
          <cell r="H4">
            <v>7098.39</v>
          </cell>
          <cell r="I4">
            <v>7540.6500000000005</v>
          </cell>
          <cell r="J4">
            <v>8128.38</v>
          </cell>
          <cell r="K4">
            <v>9012.51</v>
          </cell>
          <cell r="L4">
            <v>4060.2120000000009</v>
          </cell>
          <cell r="M4">
            <v>4182.5160000000005</v>
          </cell>
          <cell r="N4">
            <v>4180.4880000000003</v>
          </cell>
          <cell r="O4">
            <v>4587.3360000000011</v>
          </cell>
          <cell r="P4">
            <v>4506.2160000000003</v>
          </cell>
          <cell r="Q4">
            <v>4683.7440000000006</v>
          </cell>
          <cell r="R4">
            <v>4711.3560000000007</v>
          </cell>
          <cell r="S4">
            <v>4819.3080000000009</v>
          </cell>
          <cell r="T4">
            <v>5396.5080000000007</v>
          </cell>
          <cell r="U4">
            <v>5443.152000000001</v>
          </cell>
        </row>
        <row r="5">
          <cell r="B5">
            <v>1528.5253940455341</v>
          </cell>
          <cell r="C5">
            <v>1387.3359193173003</v>
          </cell>
          <cell r="D5">
            <v>1520.1067494181536</v>
          </cell>
          <cell r="E5">
            <v>1713.6535815877942</v>
          </cell>
          <cell r="F5">
            <v>1587.6847168347556</v>
          </cell>
          <cell r="G5">
            <v>1664.0080682699765</v>
          </cell>
          <cell r="H5">
            <v>1607.8256012412724</v>
          </cell>
          <cell r="I5">
            <v>1445.0763807285546</v>
          </cell>
          <cell r="J5">
            <v>1575.5346650998824</v>
          </cell>
          <cell r="K5">
            <v>1630.3636363636365</v>
          </cell>
          <cell r="L5">
            <v>1885.4545454545455</v>
          </cell>
          <cell r="M5">
            <v>2161.681818181818</v>
          </cell>
          <cell r="N5">
            <v>2385.8181818181815</v>
          </cell>
          <cell r="O5">
            <v>2305.818181818182</v>
          </cell>
          <cell r="P5">
            <v>2482.1818181818185</v>
          </cell>
          <cell r="Q5">
            <v>2411.5909090909095</v>
          </cell>
          <cell r="R5">
            <v>2219</v>
          </cell>
          <cell r="S5">
            <v>2116.6363636363635</v>
          </cell>
          <cell r="T5">
            <v>2196</v>
          </cell>
          <cell r="U5">
            <v>2423</v>
          </cell>
        </row>
        <row r="6">
          <cell r="B6">
            <v>0</v>
          </cell>
          <cell r="C6">
            <v>0</v>
          </cell>
          <cell r="D6">
            <v>0</v>
          </cell>
          <cell r="E6">
            <v>0</v>
          </cell>
          <cell r="F6">
            <v>0</v>
          </cell>
          <cell r="G6">
            <v>0</v>
          </cell>
          <cell r="H6">
            <v>0</v>
          </cell>
          <cell r="I6">
            <v>0</v>
          </cell>
          <cell r="J6">
            <v>0</v>
          </cell>
          <cell r="K6">
            <v>77.63636363636364</v>
          </cell>
          <cell r="L6">
            <v>188.54545454545456</v>
          </cell>
          <cell r="M6">
            <v>341.31818181818181</v>
          </cell>
          <cell r="N6">
            <v>530.18181818181824</v>
          </cell>
          <cell r="O6">
            <v>678.18181818181813</v>
          </cell>
          <cell r="P6">
            <v>868.76363636363624</v>
          </cell>
          <cell r="Q6">
            <v>975.35454545454547</v>
          </cell>
          <cell r="R6">
            <v>1014.4</v>
          </cell>
          <cell r="S6">
            <v>1074.6000000000001</v>
          </cell>
          <cell r="T6">
            <v>1220</v>
          </cell>
          <cell r="U6">
            <v>1453.8</v>
          </cell>
        </row>
        <row r="7">
          <cell r="B7">
            <v>0</v>
          </cell>
          <cell r="C7">
            <v>0</v>
          </cell>
          <cell r="D7">
            <v>0</v>
          </cell>
          <cell r="E7">
            <v>0</v>
          </cell>
          <cell r="F7">
            <v>0</v>
          </cell>
          <cell r="G7">
            <v>0</v>
          </cell>
          <cell r="H7">
            <v>0</v>
          </cell>
          <cell r="I7">
            <v>0</v>
          </cell>
          <cell r="J7">
            <v>0</v>
          </cell>
          <cell r="K7">
            <v>0</v>
          </cell>
          <cell r="L7">
            <v>0</v>
          </cell>
          <cell r="M7">
            <v>0</v>
          </cell>
          <cell r="N7">
            <v>0</v>
          </cell>
          <cell r="O7">
            <v>0</v>
          </cell>
          <cell r="P7">
            <v>62.054545454545455</v>
          </cell>
          <cell r="Q7">
            <v>150.05454545454543</v>
          </cell>
          <cell r="R7">
            <v>253.60000000000002</v>
          </cell>
          <cell r="S7">
            <v>390.76363636363641</v>
          </cell>
          <cell r="T7">
            <v>609.99999999999989</v>
          </cell>
          <cell r="U7">
            <v>969.2</v>
          </cell>
        </row>
        <row r="9">
          <cell r="B9">
            <v>4833.6824382588211</v>
          </cell>
          <cell r="C9">
            <v>5401.2381061561382</v>
          </cell>
          <cell r="D9">
            <v>5918.1474263441469</v>
          </cell>
          <cell r="E9">
            <v>6671.6725897053766</v>
          </cell>
          <cell r="F9">
            <v>6181.2449845236724</v>
          </cell>
          <cell r="G9">
            <v>6478.390461997019</v>
          </cell>
          <cell r="H9">
            <v>6259.6583744124728</v>
          </cell>
          <cell r="I9">
            <v>6649.661813596239</v>
          </cell>
          <cell r="J9">
            <v>7167.9468072910695</v>
          </cell>
          <cell r="K9">
            <v>7947.6097672818978</v>
          </cell>
          <cell r="L9">
            <v>8951.1635905078529</v>
          </cell>
          <cell r="M9">
            <v>5532.4773587068657</v>
          </cell>
          <cell r="N9">
            <v>5529.7947953685652</v>
          </cell>
          <cell r="O9">
            <v>6067.9582712369593</v>
          </cell>
          <cell r="P9">
            <v>5960.6557377049166</v>
          </cell>
          <cell r="Q9">
            <v>6195.4832053192704</v>
          </cell>
          <cell r="R9">
            <v>6232.0073369253687</v>
          </cell>
          <cell r="S9">
            <v>1062.4670411555658</v>
          </cell>
          <cell r="T9">
            <v>1189.7168405365126</v>
          </cell>
          <cell r="U9">
            <v>1200</v>
          </cell>
        </row>
        <row r="10">
          <cell r="B10">
            <v>0</v>
          </cell>
          <cell r="C10">
            <v>0</v>
          </cell>
          <cell r="D10">
            <v>0</v>
          </cell>
          <cell r="E10">
            <v>0</v>
          </cell>
          <cell r="F10">
            <v>0</v>
          </cell>
          <cell r="G10">
            <v>0</v>
          </cell>
          <cell r="H10">
            <v>0</v>
          </cell>
          <cell r="I10">
            <v>0</v>
          </cell>
          <cell r="J10">
            <v>0</v>
          </cell>
          <cell r="K10">
            <v>0</v>
          </cell>
          <cell r="L10">
            <v>0</v>
          </cell>
          <cell r="M10">
            <v>3688.318239137911</v>
          </cell>
          <cell r="N10">
            <v>3686.5298635790441</v>
          </cell>
          <cell r="O10">
            <v>4045.3055141579734</v>
          </cell>
          <cell r="P10">
            <v>3973.7704918032782</v>
          </cell>
          <cell r="Q10">
            <v>4130.3221368795139</v>
          </cell>
          <cell r="R10">
            <v>4154.6715579502461</v>
          </cell>
          <cell r="S10">
            <v>9562.2033704000914</v>
          </cell>
          <cell r="T10">
            <v>10707.451564828614</v>
          </cell>
          <cell r="U10">
            <v>10800</v>
          </cell>
        </row>
        <row r="11">
          <cell r="B11">
            <v>0</v>
          </cell>
          <cell r="C11">
            <v>0</v>
          </cell>
          <cell r="D11">
            <v>0</v>
          </cell>
          <cell r="E11">
            <v>0</v>
          </cell>
          <cell r="F11">
            <v>0</v>
          </cell>
          <cell r="G11">
            <v>0</v>
          </cell>
          <cell r="H11">
            <v>0</v>
          </cell>
          <cell r="I11">
            <v>0</v>
          </cell>
          <cell r="J11">
            <v>0</v>
          </cell>
          <cell r="K11">
            <v>0</v>
          </cell>
          <cell r="L11">
            <v>0</v>
          </cell>
          <cell r="M11">
            <v>0</v>
          </cell>
          <cell r="N11">
            <v>0</v>
          </cell>
          <cell r="O11">
            <v>0</v>
          </cell>
          <cell r="P11">
            <v>0</v>
          </cell>
          <cell r="Q11">
            <v>614</v>
          </cell>
          <cell r="R11">
            <v>614</v>
          </cell>
          <cell r="S11">
            <v>896</v>
          </cell>
          <cell r="T11">
            <v>1032</v>
          </cell>
          <cell r="U11">
            <v>1092</v>
          </cell>
        </row>
        <row r="12">
          <cell r="B12">
            <v>4692.1520197862947</v>
          </cell>
          <cell r="C12">
            <v>5243.0896346340005</v>
          </cell>
          <cell r="D12">
            <v>5744.863828894102</v>
          </cell>
          <cell r="E12">
            <v>6476.3257448115228</v>
          </cell>
          <cell r="F12">
            <v>6000.2578798648128</v>
          </cell>
          <cell r="G12">
            <v>6288.7029256670266</v>
          </cell>
          <cell r="H12">
            <v>6076.3753225070632</v>
          </cell>
          <cell r="I12">
            <v>6454.9594451224702</v>
          </cell>
          <cell r="J12">
            <v>7524.4418714649546</v>
          </cell>
          <cell r="K12">
            <v>8683.3175200687147</v>
          </cell>
          <cell r="L12">
            <v>9916.4897222392992</v>
          </cell>
          <cell r="M12">
            <v>11045.178868476134</v>
          </cell>
          <cell r="N12">
            <v>12074.099202017889</v>
          </cell>
          <cell r="O12">
            <v>13217.450120065543</v>
          </cell>
          <cell r="P12">
            <v>11305.330646296388</v>
          </cell>
          <cell r="Q12">
            <v>11587.289568508597</v>
          </cell>
          <cell r="R12">
            <v>11907.271690921643</v>
          </cell>
          <cell r="S12">
            <v>12224.771942413216</v>
          </cell>
          <cell r="T12">
            <v>11323.60130971222</v>
          </cell>
          <cell r="U12">
            <v>11030.084229986232</v>
          </cell>
        </row>
        <row r="13">
          <cell r="B13">
            <v>3128.1013465241963</v>
          </cell>
          <cell r="C13">
            <v>3495.3930897560003</v>
          </cell>
          <cell r="D13">
            <v>3829.909219262735</v>
          </cell>
          <cell r="E13">
            <v>4317.5504965410155</v>
          </cell>
          <cell r="F13">
            <v>4000.1719199098752</v>
          </cell>
          <cell r="G13">
            <v>4192.4686171113517</v>
          </cell>
          <cell r="H13">
            <v>4050.9168816713754</v>
          </cell>
          <cell r="I13">
            <v>4303.3062967483138</v>
          </cell>
          <cell r="J13">
            <v>5016.2945809766361</v>
          </cell>
          <cell r="K13">
            <v>5788.8783467124767</v>
          </cell>
          <cell r="L13">
            <v>6610.9931481595322</v>
          </cell>
          <cell r="M13">
            <v>7363.4525789840891</v>
          </cell>
          <cell r="N13">
            <v>8049.3994680119267</v>
          </cell>
          <cell r="O13">
            <v>8811.6334133770288</v>
          </cell>
          <cell r="P13">
            <v>7536.8870975309255</v>
          </cell>
          <cell r="Q13">
            <v>7724.8597123390646</v>
          </cell>
          <cell r="R13">
            <v>7938.1811272810965</v>
          </cell>
          <cell r="S13">
            <v>8149.8479616088098</v>
          </cell>
          <cell r="T13">
            <v>7549.0675398081457</v>
          </cell>
          <cell r="U13">
            <v>7353.3894866574874</v>
          </cell>
        </row>
        <row r="15">
          <cell r="B15">
            <v>0</v>
          </cell>
          <cell r="C15">
            <v>0</v>
          </cell>
          <cell r="D15">
            <v>0</v>
          </cell>
          <cell r="E15">
            <v>0</v>
          </cell>
          <cell r="F15">
            <v>0</v>
          </cell>
          <cell r="G15">
            <v>278.44534953403348</v>
          </cell>
          <cell r="H15">
            <v>269.04410505223461</v>
          </cell>
          <cell r="I15">
            <v>285.80670134525337</v>
          </cell>
          <cell r="J15">
            <v>460.56483354499153</v>
          </cell>
          <cell r="K15">
            <v>571.20817945069075</v>
          </cell>
          <cell r="L15">
            <v>836.37891965056383</v>
          </cell>
          <cell r="M15">
            <v>1113.6776087915919</v>
          </cell>
          <cell r="N15">
            <v>1271.5262036773702</v>
          </cell>
          <cell r="O15">
            <v>1223.5592546075222</v>
          </cell>
          <cell r="P15">
            <v>1307.7531672820649</v>
          </cell>
          <cell r="Q15">
            <v>1457.5356084921518</v>
          </cell>
          <cell r="R15">
            <v>1564.6367509097654</v>
          </cell>
          <cell r="S15">
            <v>3191.5302937742176</v>
          </cell>
          <cell r="T15">
            <v>4149.4497183791136</v>
          </cell>
          <cell r="U15">
            <v>2731.8440395984671</v>
          </cell>
        </row>
        <row r="17">
          <cell r="B17">
            <v>3970.2824782807106</v>
          </cell>
          <cell r="C17">
            <v>4436.4604600749235</v>
          </cell>
          <cell r="D17">
            <v>4861.0386244488554</v>
          </cell>
          <cell r="E17">
            <v>5479.9679379174413</v>
          </cell>
          <cell r="F17">
            <v>5077.1412829625333</v>
          </cell>
          <cell r="G17">
            <v>5321.2101678721001</v>
          </cell>
          <cell r="H17">
            <v>5141.5483498136691</v>
          </cell>
          <cell r="I17">
            <v>5461.8887612574745</v>
          </cell>
          <cell r="J17">
            <v>6366.8354297011147</v>
          </cell>
          <cell r="K17">
            <v>7347.4225169812207</v>
          </cell>
          <cell r="L17">
            <v>8390.8759188178683</v>
          </cell>
          <cell r="M17">
            <v>9345.9205810182684</v>
          </cell>
          <cell r="N17">
            <v>10216.545478630522</v>
          </cell>
          <cell r="O17">
            <v>11183.996255440077</v>
          </cell>
          <cell r="P17">
            <v>9566.0490084046378</v>
          </cell>
          <cell r="Q17">
            <v>9804.6296348918895</v>
          </cell>
          <cell r="R17">
            <v>10075.383738472161</v>
          </cell>
          <cell r="S17">
            <v>10344.037797426567</v>
          </cell>
          <cell r="T17">
            <v>9581.5088005257239</v>
          </cell>
          <cell r="U17">
            <v>9333.1481946037347</v>
          </cell>
        </row>
        <row r="18">
          <cell r="B18">
            <v>297.05800802146001</v>
          </cell>
          <cell r="C18">
            <v>269.61884065155499</v>
          </cell>
          <cell r="D18">
            <v>295.42190448468375</v>
          </cell>
          <cell r="E18">
            <v>333.03635083091467</v>
          </cell>
          <cell r="F18">
            <v>308.55520044765348</v>
          </cell>
          <cell r="G18">
            <v>323.38809941759575</v>
          </cell>
          <cell r="H18">
            <v>312.46943767583269</v>
          </cell>
          <cell r="I18">
            <v>331.93761757388194</v>
          </cell>
          <cell r="J18">
            <v>803.97778991443658</v>
          </cell>
          <cell r="K18">
            <v>948.85915407488324</v>
          </cell>
          <cell r="L18">
            <v>1094.9541841131138</v>
          </cell>
          <cell r="M18">
            <v>1202.2119060622611</v>
          </cell>
          <cell r="N18">
            <v>1137.5083439529099</v>
          </cell>
          <cell r="O18">
            <v>697.47860913890406</v>
          </cell>
          <cell r="P18">
            <v>1206.8390072213119</v>
          </cell>
          <cell r="Q18">
            <v>1558.2711329570971</v>
          </cell>
          <cell r="R18">
            <v>2035.31767704351</v>
          </cell>
          <cell r="S18">
            <v>2145.2302931003096</v>
          </cell>
          <cell r="T18">
            <v>2120.3501426057405</v>
          </cell>
          <cell r="U18">
            <v>2582.5292796893018</v>
          </cell>
        </row>
        <row r="19">
          <cell r="B19">
            <v>702.73686514886174</v>
          </cell>
          <cell r="C19">
            <v>785.25</v>
          </cell>
          <cell r="D19">
            <v>860.40000000000009</v>
          </cell>
          <cell r="E19">
            <v>969.95</v>
          </cell>
          <cell r="F19">
            <v>898.65000000000009</v>
          </cell>
          <cell r="G19">
            <v>941.85</v>
          </cell>
          <cell r="H19">
            <v>910.05000000000007</v>
          </cell>
          <cell r="I19">
            <v>1000</v>
          </cell>
          <cell r="J19">
            <v>900</v>
          </cell>
          <cell r="K19">
            <v>823</v>
          </cell>
          <cell r="L19">
            <v>624</v>
          </cell>
          <cell r="M19">
            <v>538</v>
          </cell>
          <cell r="N19">
            <v>486</v>
          </cell>
          <cell r="O19">
            <v>454</v>
          </cell>
          <cell r="P19">
            <v>367</v>
          </cell>
          <cell r="Q19">
            <v>317</v>
          </cell>
          <cell r="R19">
            <v>322</v>
          </cell>
          <cell r="S19">
            <v>292</v>
          </cell>
          <cell r="T19">
            <v>260</v>
          </cell>
          <cell r="U19">
            <v>266</v>
          </cell>
        </row>
        <row r="20">
          <cell r="B20">
            <v>0</v>
          </cell>
          <cell r="C20">
            <v>0</v>
          </cell>
          <cell r="D20">
            <v>0</v>
          </cell>
          <cell r="E20">
            <v>0</v>
          </cell>
          <cell r="F20">
            <v>0</v>
          </cell>
          <cell r="G20">
            <v>835.3360486021005</v>
          </cell>
          <cell r="H20">
            <v>807.13231515670384</v>
          </cell>
          <cell r="I20">
            <v>857.42010403576012</v>
          </cell>
          <cell r="J20">
            <v>1381.6945006349747</v>
          </cell>
          <cell r="K20">
            <v>1713.6245383520722</v>
          </cell>
          <cell r="L20">
            <v>2509.1367589516913</v>
          </cell>
          <cell r="M20">
            <v>3341.0328263747761</v>
          </cell>
          <cell r="N20">
            <v>3814.578611032111</v>
          </cell>
          <cell r="O20">
            <v>3670.6777638225658</v>
          </cell>
          <cell r="P20">
            <v>3923.2595018461943</v>
          </cell>
          <cell r="Q20">
            <v>4372.6068254764559</v>
          </cell>
          <cell r="R20">
            <v>4693.9102527292962</v>
          </cell>
          <cell r="S20">
            <v>4050.7884497903515</v>
          </cell>
          <cell r="T20">
            <v>5266.6092579427204</v>
          </cell>
          <cell r="U20">
            <v>3467.3405117980533</v>
          </cell>
        </row>
        <row r="21">
          <cell r="B21">
            <v>1096.2695096322243</v>
          </cell>
          <cell r="C21">
            <v>1224.99</v>
          </cell>
          <cell r="D21">
            <v>1342.2240000000002</v>
          </cell>
          <cell r="E21">
            <v>1513.1220000000003</v>
          </cell>
          <cell r="F21">
            <v>1401.8940000000002</v>
          </cell>
          <cell r="G21">
            <v>1469.2860000000001</v>
          </cell>
          <cell r="H21">
            <v>1419.6780000000001</v>
          </cell>
          <cell r="I21">
            <v>1508.13</v>
          </cell>
          <cell r="J21">
            <v>1625.6760000000002</v>
          </cell>
          <cell r="K21">
            <v>1635.150535019749</v>
          </cell>
          <cell r="L21">
            <v>1820.9166687746861</v>
          </cell>
          <cell r="M21">
            <v>1840.2308025296234</v>
          </cell>
          <cell r="N21">
            <v>1797.378936284561</v>
          </cell>
          <cell r="O21">
            <v>1958.9650700394977</v>
          </cell>
          <cell r="P21">
            <v>1843.3798971873571</v>
          </cell>
          <cell r="Q21">
            <v>3283.4385422106025</v>
          </cell>
          <cell r="R21">
            <v>2756.2976398899636</v>
          </cell>
          <cell r="S21">
            <v>2537.9519639339278</v>
          </cell>
          <cell r="T21">
            <v>2792.4261597139403</v>
          </cell>
          <cell r="U21">
            <v>2694.165277226517</v>
          </cell>
        </row>
        <row r="22">
          <cell r="B22">
            <v>1644.4042644483363</v>
          </cell>
          <cell r="C22">
            <v>1837.4849999999999</v>
          </cell>
          <cell r="D22">
            <v>2013.3359999999998</v>
          </cell>
          <cell r="E22">
            <v>2269.683</v>
          </cell>
          <cell r="F22">
            <v>2102.8409999999999</v>
          </cell>
          <cell r="G22">
            <v>2203.9290000000001</v>
          </cell>
          <cell r="H22">
            <v>2129.5169999999998</v>
          </cell>
          <cell r="I22">
            <v>2262.1950000000002</v>
          </cell>
          <cell r="J22">
            <v>2438.5140000000001</v>
          </cell>
          <cell r="K22">
            <v>2452.7258025296233</v>
          </cell>
          <cell r="L22">
            <v>2731.3750031620289</v>
          </cell>
          <cell r="M22">
            <v>2760.3462037944346</v>
          </cell>
          <cell r="N22">
            <v>2696.068404426841</v>
          </cell>
          <cell r="O22">
            <v>2938.4476050592466</v>
          </cell>
          <cell r="P22">
            <v>2765.0698457810354</v>
          </cell>
          <cell r="Q22">
            <v>1214.4224745162503</v>
          </cell>
          <cell r="R22">
            <v>1019.4525517401237</v>
          </cell>
          <cell r="S22">
            <v>938.69456200295963</v>
          </cell>
          <cell r="T22">
            <v>1032.8151549626903</v>
          </cell>
          <cell r="U22">
            <v>996.47208883720498</v>
          </cell>
        </row>
        <row r="26">
          <cell r="B26">
            <v>0</v>
          </cell>
          <cell r="C26">
            <v>0</v>
          </cell>
          <cell r="D26">
            <v>0</v>
          </cell>
          <cell r="E26">
            <v>0</v>
          </cell>
          <cell r="F26">
            <v>0</v>
          </cell>
          <cell r="G26">
            <v>0</v>
          </cell>
          <cell r="H26">
            <v>0</v>
          </cell>
          <cell r="I26">
            <v>0</v>
          </cell>
          <cell r="J26">
            <v>0</v>
          </cell>
          <cell r="K26">
            <v>418.37866245062804</v>
          </cell>
          <cell r="L26">
            <v>522.97332806328507</v>
          </cell>
          <cell r="M26">
            <v>627.56799367594215</v>
          </cell>
          <cell r="N26">
            <v>732.162659288599</v>
          </cell>
          <cell r="O26">
            <v>836.75732490125608</v>
          </cell>
          <cell r="P26">
            <v>1024.320257031608</v>
          </cell>
          <cell r="Q26">
            <v>1356.8189832731482</v>
          </cell>
          <cell r="R26">
            <v>2113.4448083699131</v>
          </cell>
          <cell r="S26">
            <v>2547.4884740631128</v>
          </cell>
          <cell r="T26">
            <v>2920.3936853233695</v>
          </cell>
          <cell r="U26">
            <v>3113.3026339362787</v>
          </cell>
        </row>
        <row r="42">
          <cell r="AS42">
            <v>0</v>
          </cell>
          <cell r="AT42">
            <v>0</v>
          </cell>
          <cell r="AU42">
            <v>0</v>
          </cell>
          <cell r="AV42">
            <v>0</v>
          </cell>
          <cell r="AW42">
            <v>0</v>
          </cell>
          <cell r="AX42">
            <v>0</v>
          </cell>
          <cell r="AY42">
            <v>0</v>
          </cell>
          <cell r="AZ42">
            <v>0</v>
          </cell>
          <cell r="BA42">
            <v>0</v>
          </cell>
          <cell r="BB42">
            <v>0</v>
          </cell>
          <cell r="BC42">
            <v>0</v>
          </cell>
          <cell r="BD42">
            <v>0</v>
          </cell>
          <cell r="BE42">
            <v>0</v>
          </cell>
          <cell r="BF42">
            <v>0</v>
          </cell>
          <cell r="BG42">
            <v>0</v>
          </cell>
          <cell r="BH42">
            <v>0</v>
          </cell>
          <cell r="BI42">
            <v>0</v>
          </cell>
          <cell r="BJ42">
            <v>3868749.8628727724</v>
          </cell>
          <cell r="BK42">
            <v>4358429.2790084099</v>
          </cell>
          <cell r="BL42">
            <v>4026354.5205601328</v>
          </cell>
        </row>
        <row r="43">
          <cell r="AS43">
            <v>444333.81968003884</v>
          </cell>
          <cell r="AT43">
            <v>403290.82566175051</v>
          </cell>
          <cell r="AU43">
            <v>441886.56657035276</v>
          </cell>
          <cell r="AV43">
            <v>498149.55281835608</v>
          </cell>
          <cell r="AW43">
            <v>461531.105356168</v>
          </cell>
          <cell r="AX43">
            <v>483717.87857308984</v>
          </cell>
          <cell r="AY43">
            <v>467385.94828841276</v>
          </cell>
          <cell r="AZ43">
            <v>420075.65623695403</v>
          </cell>
          <cell r="BA43">
            <v>457999.15298056975</v>
          </cell>
          <cell r="BB43">
            <v>473937.62958400324</v>
          </cell>
          <cell r="BC43">
            <v>548091.13625360653</v>
          </cell>
          <cell r="BD43">
            <v>628388.86612374336</v>
          </cell>
          <cell r="BE43">
            <v>693544.05881579965</v>
          </cell>
          <cell r="BF43">
            <v>670288.50433637947</v>
          </cell>
          <cell r="BG43">
            <v>721556.43125691824</v>
          </cell>
          <cell r="BH43">
            <v>701036.04710547626</v>
          </cell>
          <cell r="BI43">
            <v>645050.94237291999</v>
          </cell>
          <cell r="BJ43">
            <v>615294.40334584191</v>
          </cell>
          <cell r="BK43">
            <v>638364.9704600852</v>
          </cell>
          <cell r="BL43">
            <v>704352.60629544035</v>
          </cell>
        </row>
        <row r="44">
          <cell r="AS44">
            <v>0</v>
          </cell>
          <cell r="AT44">
            <v>0</v>
          </cell>
          <cell r="AU44">
            <v>0</v>
          </cell>
          <cell r="AV44">
            <v>0</v>
          </cell>
          <cell r="AW44">
            <v>0</v>
          </cell>
          <cell r="AX44">
            <v>0</v>
          </cell>
          <cell r="AY44">
            <v>0</v>
          </cell>
          <cell r="AZ44">
            <v>0</v>
          </cell>
          <cell r="BA44">
            <v>0</v>
          </cell>
          <cell r="BB44">
            <v>0</v>
          </cell>
          <cell r="BC44">
            <v>0</v>
          </cell>
          <cell r="BD44">
            <v>0</v>
          </cell>
          <cell r="BE44">
            <v>0</v>
          </cell>
          <cell r="BF44">
            <v>0</v>
          </cell>
          <cell r="BG44">
            <v>0</v>
          </cell>
          <cell r="BH44">
            <v>0</v>
          </cell>
          <cell r="BI44">
            <v>0</v>
          </cell>
          <cell r="BJ44">
            <v>0</v>
          </cell>
          <cell r="BK44">
            <v>0</v>
          </cell>
          <cell r="BL44">
            <v>0</v>
          </cell>
        </row>
        <row r="45">
          <cell r="AS45">
            <v>0</v>
          </cell>
          <cell r="AT45">
            <v>0</v>
          </cell>
          <cell r="AU45">
            <v>0</v>
          </cell>
          <cell r="AV45">
            <v>0</v>
          </cell>
          <cell r="AW45">
            <v>0</v>
          </cell>
          <cell r="AX45">
            <v>0</v>
          </cell>
          <cell r="AY45">
            <v>0</v>
          </cell>
          <cell r="AZ45">
            <v>0</v>
          </cell>
          <cell r="BA45">
            <v>0</v>
          </cell>
          <cell r="BB45">
            <v>0</v>
          </cell>
          <cell r="BC45">
            <v>0</v>
          </cell>
          <cell r="BD45">
            <v>0</v>
          </cell>
          <cell r="BE45">
            <v>0</v>
          </cell>
          <cell r="BF45">
            <v>0</v>
          </cell>
          <cell r="BG45">
            <v>-35147.877437848423</v>
          </cell>
          <cell r="BH45">
            <v>-84991.336798875825</v>
          </cell>
          <cell r="BI45">
            <v>-143639.78743132437</v>
          </cell>
          <cell r="BJ45">
            <v>-221329.67532793386</v>
          </cell>
          <cell r="BK45">
            <v>-345505.79784348514</v>
          </cell>
          <cell r="BL45">
            <v>-548957.73650804255</v>
          </cell>
        </row>
        <row r="46">
          <cell r="AS46">
            <v>-147126.52589555446</v>
          </cell>
          <cell r="AT46">
            <v>-164401.65613769391</v>
          </cell>
          <cell r="AU46">
            <v>-180135.22437551332</v>
          </cell>
          <cell r="AV46">
            <v>-203070.85179338584</v>
          </cell>
          <cell r="AW46">
            <v>-188143.32796961302</v>
          </cell>
          <cell r="AX46">
            <v>-197187.7743817727</v>
          </cell>
          <cell r="AY46">
            <v>-190530.05688393296</v>
          </cell>
          <cell r="AZ46">
            <v>-202400.89279989249</v>
          </cell>
          <cell r="BA46">
            <v>-218176.33347480526</v>
          </cell>
          <cell r="BB46">
            <v>-241907.53719745105</v>
          </cell>
          <cell r="BC46">
            <v>-272453.48005703662</v>
          </cell>
          <cell r="BD46">
            <v>-168396.28663639774</v>
          </cell>
          <cell r="BE46">
            <v>-168314.63538406577</v>
          </cell>
          <cell r="BF46">
            <v>-184695.13277497716</v>
          </cell>
          <cell r="BG46">
            <v>-181429.08268169724</v>
          </cell>
          <cell r="BH46">
            <v>-188576.70769352902</v>
          </cell>
          <cell r="BI46">
            <v>-189688.42089835697</v>
          </cell>
          <cell r="BJ46">
            <v>-32339.129978107474</v>
          </cell>
          <cell r="BK46">
            <v>-36212.330409240662</v>
          </cell>
          <cell r="BL46">
            <v>-36525.326876513318</v>
          </cell>
        </row>
        <row r="47">
          <cell r="AS47">
            <v>0</v>
          </cell>
          <cell r="AT47">
            <v>0</v>
          </cell>
          <cell r="AU47">
            <v>0</v>
          </cell>
          <cell r="AV47">
            <v>0</v>
          </cell>
          <cell r="AW47">
            <v>0</v>
          </cell>
          <cell r="AX47">
            <v>0</v>
          </cell>
          <cell r="AY47">
            <v>0</v>
          </cell>
          <cell r="AZ47">
            <v>0</v>
          </cell>
          <cell r="BA47">
            <v>0</v>
          </cell>
          <cell r="BB47">
            <v>0</v>
          </cell>
          <cell r="BC47">
            <v>0</v>
          </cell>
          <cell r="BD47">
            <v>24690532.431911793</v>
          </cell>
          <cell r="BE47">
            <v>24678560.594918959</v>
          </cell>
          <cell r="BF47">
            <v>27080295.2777889</v>
          </cell>
          <cell r="BG47">
            <v>26601421.798075564</v>
          </cell>
          <cell r="BH47">
            <v>27649417.990217429</v>
          </cell>
          <cell r="BI47">
            <v>27812419.155427549</v>
          </cell>
          <cell r="BJ47">
            <v>64011800.807238244</v>
          </cell>
          <cell r="BK47">
            <v>71678381.035341099</v>
          </cell>
          <cell r="BL47">
            <v>72297923.59972024</v>
          </cell>
        </row>
        <row r="48">
          <cell r="AS48">
            <v>0</v>
          </cell>
          <cell r="AT48">
            <v>0</v>
          </cell>
          <cell r="AU48">
            <v>0</v>
          </cell>
          <cell r="AV48">
            <v>0</v>
          </cell>
          <cell r="AW48">
            <v>0</v>
          </cell>
          <cell r="AX48">
            <v>0</v>
          </cell>
          <cell r="AY48">
            <v>0</v>
          </cell>
          <cell r="AZ48">
            <v>0</v>
          </cell>
          <cell r="BA48">
            <v>0</v>
          </cell>
          <cell r="BB48">
            <v>0</v>
          </cell>
          <cell r="BC48">
            <v>0</v>
          </cell>
          <cell r="BD48">
            <v>0</v>
          </cell>
          <cell r="BE48">
            <v>0</v>
          </cell>
          <cell r="BF48">
            <v>0</v>
          </cell>
          <cell r="BG48">
            <v>0</v>
          </cell>
          <cell r="BH48">
            <v>4948955.3665859634</v>
          </cell>
          <cell r="BI48">
            <v>4948955.3665859634</v>
          </cell>
          <cell r="BJ48">
            <v>7221928.3525423836</v>
          </cell>
          <cell r="BK48">
            <v>8318113.9060532814</v>
          </cell>
          <cell r="BL48">
            <v>8801725.1796610318</v>
          </cell>
        </row>
        <row r="49">
          <cell r="AS49">
            <v>99961369.129566461</v>
          </cell>
          <cell r="AT49">
            <v>111698516.18978952</v>
          </cell>
          <cell r="AU49">
            <v>122388288.22629087</v>
          </cell>
          <cell r="AV49">
            <v>137971315.85900837</v>
          </cell>
          <cell r="AW49">
            <v>127829190.16103706</v>
          </cell>
          <cell r="AX49">
            <v>133974208.81675041</v>
          </cell>
          <cell r="AY49">
            <v>129450792.30629471</v>
          </cell>
          <cell r="AZ49">
            <v>137516129.29191852</v>
          </cell>
          <cell r="BA49">
            <v>160300328.7693418</v>
          </cell>
          <cell r="BB49">
            <v>184988956.92905393</v>
          </cell>
          <cell r="BC49">
            <v>211260395.10532779</v>
          </cell>
          <cell r="BD49">
            <v>235305931.54654783</v>
          </cell>
          <cell r="BE49">
            <v>257225998.25205249</v>
          </cell>
          <cell r="BF49">
            <v>281583888.33780372</v>
          </cell>
          <cell r="BG49">
            <v>240848191.85327759</v>
          </cell>
          <cell r="BH49">
            <v>246855030.46033388</v>
          </cell>
          <cell r="BI49">
            <v>253671913.39987031</v>
          </cell>
          <cell r="BJ49">
            <v>260435922.68691909</v>
          </cell>
          <cell r="BK49">
            <v>241237429.14189273</v>
          </cell>
          <cell r="BL49">
            <v>234984356.13219562</v>
          </cell>
        </row>
        <row r="50">
          <cell r="AS50">
            <v>41464878.355883285</v>
          </cell>
          <cell r="AT50">
            <v>46333552.918217912</v>
          </cell>
          <cell r="AU50">
            <v>50767766.865119003</v>
          </cell>
          <cell r="AV50">
            <v>57231747.409137823</v>
          </cell>
          <cell r="AW50">
            <v>53024702.107553683</v>
          </cell>
          <cell r="AX50">
            <v>55573711.322538733</v>
          </cell>
          <cell r="AY50">
            <v>53697357.317063615</v>
          </cell>
          <cell r="AZ50">
            <v>57042931.911731511</v>
          </cell>
          <cell r="BA50">
            <v>66494023.548371568</v>
          </cell>
          <cell r="BB50">
            <v>76735089.395410955</v>
          </cell>
          <cell r="BC50">
            <v>87632719.126765832</v>
          </cell>
          <cell r="BD50">
            <v>97607024.723208904</v>
          </cell>
          <cell r="BE50">
            <v>106699666.28475554</v>
          </cell>
          <cell r="BF50">
            <v>116803538.99284667</v>
          </cell>
          <cell r="BG50">
            <v>99906004.333395302</v>
          </cell>
          <cell r="BH50">
            <v>102397695.21672218</v>
          </cell>
          <cell r="BI50">
            <v>105225399.80215856</v>
          </cell>
          <cell r="BJ50">
            <v>108031171.91920516</v>
          </cell>
          <cell r="BK50">
            <v>100067463.47470702</v>
          </cell>
          <cell r="BL50">
            <v>97473632.338185906</v>
          </cell>
        </row>
        <row r="51">
          <cell r="AS51">
            <v>0</v>
          </cell>
          <cell r="AT51">
            <v>0</v>
          </cell>
          <cell r="AU51">
            <v>0</v>
          </cell>
          <cell r="AV51">
            <v>0</v>
          </cell>
          <cell r="AW51">
            <v>0</v>
          </cell>
          <cell r="AX51">
            <v>2361759.1487281765</v>
          </cell>
          <cell r="AY51">
            <v>2282018.2760525318</v>
          </cell>
          <cell r="AZ51">
            <v>2424197.7565779737</v>
          </cell>
          <cell r="BA51">
            <v>3906487.2551387399</v>
          </cell>
          <cell r="BB51">
            <v>4844958.4304554686</v>
          </cell>
          <cell r="BC51">
            <v>7094123.0248367619</v>
          </cell>
          <cell r="BD51">
            <v>9446156.25902481</v>
          </cell>
          <cell r="BE51">
            <v>10785019.930870073</v>
          </cell>
          <cell r="BF51">
            <v>10378166.733314894</v>
          </cell>
          <cell r="BG51">
            <v>11092295.17488909</v>
          </cell>
          <cell r="BH51">
            <v>12362742.14568156</v>
          </cell>
          <cell r="BI51">
            <v>13271168.53300437</v>
          </cell>
          <cell r="BJ51">
            <v>27070395.976726785</v>
          </cell>
          <cell r="BK51">
            <v>35195419.320054419</v>
          </cell>
          <cell r="BL51">
            <v>23171360.786658123</v>
          </cell>
        </row>
        <row r="52">
          <cell r="AS52">
            <v>-136390343.60791165</v>
          </cell>
          <cell r="AT52">
            <v>-152404865.36226529</v>
          </cell>
          <cell r="AU52">
            <v>-166990316.66054511</v>
          </cell>
          <cell r="AV52">
            <v>-188252275.27300757</v>
          </cell>
          <cell r="AW52">
            <v>-174414049.35727435</v>
          </cell>
          <cell r="AX52">
            <v>-182798500.40299213</v>
          </cell>
          <cell r="AY52">
            <v>-176626612.82767209</v>
          </cell>
          <cell r="AZ52">
            <v>-187631204.82517663</v>
          </cell>
          <cell r="BA52">
            <v>-218718662.1361011</v>
          </cell>
          <cell r="BB52">
            <v>-252404580.07852688</v>
          </cell>
          <cell r="BC52">
            <v>-288250132.32673204</v>
          </cell>
          <cell r="BD52">
            <v>-321058596.29648513</v>
          </cell>
          <cell r="BE52">
            <v>-350967004.47361797</v>
          </cell>
          <cell r="BF52">
            <v>-384201653.2913354</v>
          </cell>
          <cell r="BG52">
            <v>-328620625.45016325</v>
          </cell>
          <cell r="BH52">
            <v>-336816539.41920608</v>
          </cell>
          <cell r="BI52">
            <v>-346117702.60408783</v>
          </cell>
          <cell r="BJ52">
            <v>-355346723.36341643</v>
          </cell>
          <cell r="BK52">
            <v>-329151712.68917876</v>
          </cell>
          <cell r="BL52">
            <v>-320619828.98425961</v>
          </cell>
        </row>
        <row r="53">
          <cell r="AS53">
            <v>0</v>
          </cell>
          <cell r="AT53">
            <v>0</v>
          </cell>
          <cell r="AU53">
            <v>0</v>
          </cell>
          <cell r="AV53">
            <v>0</v>
          </cell>
          <cell r="AW53">
            <v>0</v>
          </cell>
          <cell r="AX53">
            <v>0</v>
          </cell>
          <cell r="AY53">
            <v>0</v>
          </cell>
          <cell r="AZ53">
            <v>0</v>
          </cell>
          <cell r="BA53">
            <v>0</v>
          </cell>
          <cell r="BB53">
            <v>0</v>
          </cell>
          <cell r="BC53">
            <v>0</v>
          </cell>
          <cell r="BD53">
            <v>0</v>
          </cell>
          <cell r="BE53">
            <v>0</v>
          </cell>
          <cell r="BF53">
            <v>0</v>
          </cell>
          <cell r="BG53">
            <v>0</v>
          </cell>
          <cell r="BH53">
            <v>0</v>
          </cell>
          <cell r="BI53">
            <v>0</v>
          </cell>
          <cell r="BJ53">
            <v>0</v>
          </cell>
          <cell r="BK53">
            <v>0</v>
          </cell>
          <cell r="BL53">
            <v>0</v>
          </cell>
        </row>
        <row r="54">
          <cell r="AS54">
            <v>0</v>
          </cell>
          <cell r="AT54">
            <v>0</v>
          </cell>
          <cell r="AU54">
            <v>0</v>
          </cell>
          <cell r="AV54">
            <v>0</v>
          </cell>
          <cell r="AW54">
            <v>0</v>
          </cell>
          <cell r="AX54">
            <v>0</v>
          </cell>
          <cell r="AY54">
            <v>0</v>
          </cell>
          <cell r="AZ54">
            <v>0</v>
          </cell>
          <cell r="BA54">
            <v>0</v>
          </cell>
          <cell r="BB54">
            <v>0</v>
          </cell>
          <cell r="BC54">
            <v>0</v>
          </cell>
          <cell r="BD54">
            <v>0</v>
          </cell>
          <cell r="BE54">
            <v>0</v>
          </cell>
          <cell r="BF54">
            <v>0</v>
          </cell>
          <cell r="BG54">
            <v>0</v>
          </cell>
          <cell r="BH54">
            <v>0</v>
          </cell>
          <cell r="BI54">
            <v>0</v>
          </cell>
          <cell r="BJ54">
            <v>0</v>
          </cell>
          <cell r="BK54">
            <v>0</v>
          </cell>
          <cell r="BL54">
            <v>0</v>
          </cell>
        </row>
        <row r="55">
          <cell r="AS55">
            <v>0</v>
          </cell>
          <cell r="AT55">
            <v>0</v>
          </cell>
          <cell r="AU55">
            <v>0</v>
          </cell>
          <cell r="AV55">
            <v>0</v>
          </cell>
          <cell r="AW55">
            <v>0</v>
          </cell>
          <cell r="AX55">
            <v>-13237154.105581781</v>
          </cell>
          <cell r="AY55">
            <v>-12790223.595885437</v>
          </cell>
          <cell r="AZ55">
            <v>-13587109.127325144</v>
          </cell>
          <cell r="BA55">
            <v>-21895024.238864191</v>
          </cell>
          <cell r="BB55">
            <v>-27154954.142387025</v>
          </cell>
          <cell r="BC55">
            <v>-39761039.890239961</v>
          </cell>
          <cell r="BD55">
            <v>-52943682.328256175</v>
          </cell>
          <cell r="BE55">
            <v>-60447726.404945657</v>
          </cell>
          <cell r="BF55">
            <v>-58167401.386500448</v>
          </cell>
          <cell r="BG55">
            <v>-62169938.324861489</v>
          </cell>
          <cell r="BH55">
            <v>-69290521.447999015</v>
          </cell>
          <cell r="BI55">
            <v>-74382056.750844955</v>
          </cell>
          <cell r="BJ55">
            <v>-64190826.013935268</v>
          </cell>
          <cell r="BK55">
            <v>-83457332.504608735</v>
          </cell>
          <cell r="BL55">
            <v>-54945217.278729357</v>
          </cell>
        </row>
        <row r="56">
          <cell r="AS56">
            <v>935489.92318448937</v>
          </cell>
          <cell r="AT56">
            <v>1045332.184223764</v>
          </cell>
          <cell r="AU56">
            <v>1145372.5709087888</v>
          </cell>
          <cell r="AV56">
            <v>1291206.561079707</v>
          </cell>
          <cell r="AW56">
            <v>1196291.3305987718</v>
          </cell>
          <cell r="AX56">
            <v>1253799.5768368701</v>
          </cell>
          <cell r="AY56">
            <v>1211467.1178004921</v>
          </cell>
          <cell r="AZ56">
            <v>1286946.6909879961</v>
          </cell>
          <cell r="BA56">
            <v>1387253.3195537529</v>
          </cell>
          <cell r="BB56">
            <v>1395338.3132163123</v>
          </cell>
          <cell r="BC56">
            <v>1553859.8671496932</v>
          </cell>
          <cell r="BD56">
            <v>1570341.3777125862</v>
          </cell>
          <cell r="BE56">
            <v>1533774.1935396413</v>
          </cell>
          <cell r="BF56">
            <v>1671662.0017162974</v>
          </cell>
          <cell r="BG56">
            <v>1573028.6241365541</v>
          </cell>
          <cell r="BH56">
            <v>690876.33251781669</v>
          </cell>
          <cell r="BI56">
            <v>579959.32626551692</v>
          </cell>
          <cell r="BJ56">
            <v>534016.67867630115</v>
          </cell>
          <cell r="BK56">
            <v>587561.21646519797</v>
          </cell>
          <cell r="BL56">
            <v>566885.90390790242</v>
          </cell>
        </row>
        <row r="57">
          <cell r="AS57">
            <v>0</v>
          </cell>
          <cell r="AT57">
            <v>0</v>
          </cell>
          <cell r="AU57">
            <v>0</v>
          </cell>
          <cell r="AV57">
            <v>0</v>
          </cell>
          <cell r="AW57">
            <v>0</v>
          </cell>
          <cell r="AX57">
            <v>0</v>
          </cell>
          <cell r="AY57">
            <v>0</v>
          </cell>
          <cell r="AZ57">
            <v>0</v>
          </cell>
          <cell r="BA57">
            <v>0</v>
          </cell>
          <cell r="BB57">
            <v>-917445.36554505164</v>
          </cell>
          <cell r="BC57">
            <v>-1146806.7069313149</v>
          </cell>
          <cell r="BD57">
            <v>-1376168.0483175777</v>
          </cell>
          <cell r="BE57">
            <v>-1605529.3897038405</v>
          </cell>
          <cell r="BF57">
            <v>-1834890.7310901033</v>
          </cell>
          <cell r="BG57">
            <v>-2246189.7725447784</v>
          </cell>
          <cell r="BH57">
            <v>-2975312.5572803225</v>
          </cell>
          <cell r="BI57">
            <v>-4634486.2173821786</v>
          </cell>
          <cell r="BJ57">
            <v>-5586282.7244074475</v>
          </cell>
          <cell r="BK57">
            <v>-6404011.2286633141</v>
          </cell>
          <cell r="BL57">
            <v>-6827033.3298393432</v>
          </cell>
        </row>
      </sheetData>
      <sheetData sheetId="2">
        <row r="3">
          <cell r="B3">
            <v>18644.603169642858</v>
          </cell>
          <cell r="C3">
            <v>19391.052008830025</v>
          </cell>
          <cell r="D3">
            <v>19001.499624724063</v>
          </cell>
          <cell r="E3">
            <v>18828.365231788081</v>
          </cell>
          <cell r="F3">
            <v>18655.230838852101</v>
          </cell>
          <cell r="G3">
            <v>19520.902803532012</v>
          </cell>
          <cell r="H3">
            <v>19434.335607064018</v>
          </cell>
          <cell r="I3">
            <v>19694.037196467994</v>
          </cell>
          <cell r="J3">
            <v>19823.887991169981</v>
          </cell>
          <cell r="K3">
            <v>19607.47</v>
          </cell>
          <cell r="L3">
            <v>19380.61</v>
          </cell>
          <cell r="M3">
            <v>19077.134999999998</v>
          </cell>
          <cell r="N3">
            <v>18981.27</v>
          </cell>
          <cell r="O3">
            <v>18563.16</v>
          </cell>
          <cell r="P3">
            <v>18421.45</v>
          </cell>
          <cell r="Q3">
            <v>18924.57</v>
          </cell>
          <cell r="R3">
            <v>17608.650000000001</v>
          </cell>
          <cell r="S3">
            <v>16260.194999999998</v>
          </cell>
          <cell r="T3">
            <v>15520.72</v>
          </cell>
          <cell r="U3">
            <v>15763.16</v>
          </cell>
        </row>
        <row r="4">
          <cell r="B4">
            <v>93.691473214285722</v>
          </cell>
          <cell r="C4">
            <v>97.442472406181025</v>
          </cell>
          <cell r="D4">
            <v>95.484922737306846</v>
          </cell>
          <cell r="E4">
            <v>94.614900662251657</v>
          </cell>
          <cell r="F4">
            <v>93.744878587196482</v>
          </cell>
          <cell r="G4">
            <v>98.094988962472414</v>
          </cell>
          <cell r="H4">
            <v>97.659977924944826</v>
          </cell>
          <cell r="I4">
            <v>98.965011037527603</v>
          </cell>
          <cell r="J4">
            <v>99.617527593818991</v>
          </cell>
          <cell r="K4">
            <v>98.53</v>
          </cell>
          <cell r="L4">
            <v>97.39</v>
          </cell>
          <cell r="M4">
            <v>95.865000000000009</v>
          </cell>
          <cell r="N4">
            <v>191.73000000000002</v>
          </cell>
          <cell r="O4">
            <v>378.84000000000003</v>
          </cell>
          <cell r="P4">
            <v>969.55000000000007</v>
          </cell>
          <cell r="Q4">
            <v>1424.43</v>
          </cell>
          <cell r="R4">
            <v>2176.35</v>
          </cell>
          <cell r="S4">
            <v>3938.8050000000003</v>
          </cell>
          <cell r="T4">
            <v>4901.28</v>
          </cell>
          <cell r="U4">
            <v>4977.84</v>
          </cell>
        </row>
        <row r="5">
          <cell r="B5">
            <v>12327.237120535714</v>
          </cell>
          <cell r="C5">
            <v>12820.766092715232</v>
          </cell>
          <cell r="D5">
            <v>12563.206059602649</v>
          </cell>
          <cell r="E5">
            <v>12448.734933774835</v>
          </cell>
          <cell r="F5">
            <v>12334.26380794702</v>
          </cell>
          <cell r="G5">
            <v>12906.619437086094</v>
          </cell>
          <cell r="H5">
            <v>12849.383874172187</v>
          </cell>
          <cell r="I5">
            <v>13021.090562913907</v>
          </cell>
          <cell r="J5">
            <v>13106.943907284769</v>
          </cell>
          <cell r="K5">
            <v>12963.855</v>
          </cell>
          <cell r="L5">
            <v>12256.41</v>
          </cell>
          <cell r="M5">
            <v>12097.21</v>
          </cell>
          <cell r="N5">
            <v>12406.68</v>
          </cell>
          <cell r="O5">
            <v>12165.72</v>
          </cell>
          <cell r="P5">
            <v>11985.199999999999</v>
          </cell>
          <cell r="Q5">
            <v>12322.5</v>
          </cell>
          <cell r="R5">
            <v>12132.48</v>
          </cell>
          <cell r="S5">
            <v>11262.754999999999</v>
          </cell>
          <cell r="T5">
            <v>11013.92</v>
          </cell>
          <cell r="U5">
            <v>11050.4</v>
          </cell>
        </row>
        <row r="6">
          <cell r="B6">
            <v>61.945915178571425</v>
          </cell>
          <cell r="C6">
            <v>64.425960264900667</v>
          </cell>
          <cell r="D6">
            <v>63.131688741721852</v>
          </cell>
          <cell r="E6">
            <v>62.556456953642382</v>
          </cell>
          <cell r="F6">
            <v>61.981225165562918</v>
          </cell>
          <cell r="G6">
            <v>64.857384105960264</v>
          </cell>
          <cell r="H6">
            <v>64.569768211920533</v>
          </cell>
          <cell r="I6">
            <v>65.432615894039728</v>
          </cell>
          <cell r="J6">
            <v>65.86403973509934</v>
          </cell>
          <cell r="K6">
            <v>65.144999999999996</v>
          </cell>
          <cell r="L6">
            <v>61.59</v>
          </cell>
          <cell r="M6">
            <v>60.79</v>
          </cell>
          <cell r="N6">
            <v>125.32000000000001</v>
          </cell>
          <cell r="O6">
            <v>248.28</v>
          </cell>
          <cell r="P6">
            <v>630.80000000000007</v>
          </cell>
          <cell r="Q6">
            <v>927.50000000000011</v>
          </cell>
          <cell r="R6">
            <v>1499.52</v>
          </cell>
          <cell r="S6">
            <v>2728.2449999999999</v>
          </cell>
          <cell r="T6">
            <v>3478.08</v>
          </cell>
          <cell r="U6">
            <v>3489.6</v>
          </cell>
        </row>
        <row r="7">
          <cell r="B7">
            <v>4955.6732142857145</v>
          </cell>
          <cell r="C7">
            <v>5154.0768211920531</v>
          </cell>
          <cell r="D7">
            <v>5050.5350993377488</v>
          </cell>
          <cell r="E7">
            <v>5004.5165562913908</v>
          </cell>
          <cell r="F7">
            <v>4958.4980132450328</v>
          </cell>
          <cell r="G7">
            <v>5188.5907284768218</v>
          </cell>
          <cell r="H7">
            <v>5165.5814569536433</v>
          </cell>
          <cell r="I7">
            <v>5234.6092715231789</v>
          </cell>
          <cell r="J7">
            <v>5269.1231788079476</v>
          </cell>
          <cell r="K7">
            <v>5211.6000000000004</v>
          </cell>
          <cell r="L7">
            <v>4927.2000000000007</v>
          </cell>
          <cell r="M7">
            <v>4863.2</v>
          </cell>
          <cell r="N7">
            <v>5012.8</v>
          </cell>
          <cell r="O7">
            <v>4965.6000000000004</v>
          </cell>
          <cell r="P7">
            <v>5046.3999999999996</v>
          </cell>
          <cell r="Q7">
            <v>5300</v>
          </cell>
          <cell r="R7">
            <v>5452.8</v>
          </cell>
          <cell r="S7">
            <v>5596.4000000000005</v>
          </cell>
          <cell r="T7">
            <v>5796.8</v>
          </cell>
          <cell r="U7">
            <v>5816</v>
          </cell>
        </row>
        <row r="10">
          <cell r="B10">
            <v>6230.2842321428579</v>
          </cell>
          <cell r="C10">
            <v>6552.0360000000001</v>
          </cell>
          <cell r="D10">
            <v>6380.1952499999998</v>
          </cell>
          <cell r="E10">
            <v>6384.1709999999994</v>
          </cell>
          <cell r="F10">
            <v>5841.2602499999994</v>
          </cell>
          <cell r="G10">
            <v>6035.1884999999993</v>
          </cell>
          <cell r="H10">
            <v>6021.4942499999997</v>
          </cell>
          <cell r="I10">
            <v>6269.7577499999998</v>
          </cell>
          <cell r="J10">
            <v>7852.1062499999998</v>
          </cell>
          <cell r="K10">
            <v>7570.8422994820075</v>
          </cell>
          <cell r="L10">
            <v>7303.0517239640158</v>
          </cell>
          <cell r="M10">
            <v>6528.5072173147737</v>
          </cell>
          <cell r="N10">
            <v>4445.7200856655327</v>
          </cell>
          <cell r="O10">
            <v>3972.8908290162899</v>
          </cell>
          <cell r="P10">
            <v>3379.0977579309392</v>
          </cell>
          <cell r="Q10">
            <v>1876.4935885409632</v>
          </cell>
          <cell r="R10">
            <v>992.38114169563232</v>
          </cell>
          <cell r="S10">
            <v>475.35697230355981</v>
          </cell>
          <cell r="T10">
            <v>371.93222482905276</v>
          </cell>
          <cell r="U10">
            <v>300.68535132452689</v>
          </cell>
        </row>
        <row r="11">
          <cell r="B11">
            <v>0</v>
          </cell>
          <cell r="C11">
            <v>0</v>
          </cell>
          <cell r="D11">
            <v>0</v>
          </cell>
          <cell r="E11">
            <v>0</v>
          </cell>
          <cell r="F11">
            <v>0</v>
          </cell>
          <cell r="G11">
            <v>0</v>
          </cell>
          <cell r="H11">
            <v>0</v>
          </cell>
          <cell r="I11">
            <v>0</v>
          </cell>
          <cell r="J11">
            <v>0</v>
          </cell>
          <cell r="K11">
            <v>145.42582551799191</v>
          </cell>
          <cell r="L11">
            <v>290.85165103598382</v>
          </cell>
          <cell r="M11">
            <v>436.27747655397576</v>
          </cell>
          <cell r="N11">
            <v>581.70330207196764</v>
          </cell>
          <cell r="O11">
            <v>727.12912758995958</v>
          </cell>
          <cell r="P11">
            <v>1051.5464419877251</v>
          </cell>
          <cell r="Q11">
            <v>1927.0330603393893</v>
          </cell>
          <cell r="R11">
            <v>2406.2727584648651</v>
          </cell>
          <cell r="S11">
            <v>2773.9492683159619</v>
          </cell>
          <cell r="T11">
            <v>3039.3296979487782</v>
          </cell>
          <cell r="U11">
            <v>3357.1374397970822</v>
          </cell>
        </row>
        <row r="12">
          <cell r="B12">
            <v>0</v>
          </cell>
          <cell r="C12">
            <v>0</v>
          </cell>
          <cell r="D12">
            <v>0</v>
          </cell>
          <cell r="E12">
            <v>0</v>
          </cell>
          <cell r="F12">
            <v>0</v>
          </cell>
          <cell r="G12">
            <v>0</v>
          </cell>
          <cell r="H12">
            <v>0</v>
          </cell>
          <cell r="I12">
            <v>0</v>
          </cell>
          <cell r="J12">
            <v>0</v>
          </cell>
          <cell r="K12">
            <v>0</v>
          </cell>
          <cell r="L12">
            <v>0</v>
          </cell>
          <cell r="M12">
            <v>556.45080613125003</v>
          </cell>
          <cell r="N12">
            <v>1112.9016122625001</v>
          </cell>
          <cell r="O12">
            <v>1669.3524183937504</v>
          </cell>
          <cell r="P12">
            <v>2099.525175081335</v>
          </cell>
          <cell r="Q12">
            <v>2832.8836011196477</v>
          </cell>
          <cell r="R12">
            <v>3388.1722248395026</v>
          </cell>
          <cell r="S12">
            <v>3784.679009380478</v>
          </cell>
          <cell r="T12">
            <v>3822.6152022221686</v>
          </cell>
          <cell r="U12">
            <v>3679.2029588783912</v>
          </cell>
        </row>
        <row r="16">
          <cell r="B16">
            <v>0</v>
          </cell>
          <cell r="C16">
            <v>0</v>
          </cell>
          <cell r="D16">
            <v>0</v>
          </cell>
          <cell r="E16">
            <v>0</v>
          </cell>
          <cell r="F16">
            <v>0</v>
          </cell>
          <cell r="G16">
            <v>0</v>
          </cell>
          <cell r="H16">
            <v>0</v>
          </cell>
          <cell r="I16">
            <v>0</v>
          </cell>
          <cell r="J16">
            <v>0</v>
          </cell>
          <cell r="K16">
            <v>0</v>
          </cell>
          <cell r="L16">
            <v>0</v>
          </cell>
          <cell r="M16">
            <v>0</v>
          </cell>
          <cell r="N16">
            <v>0</v>
          </cell>
          <cell r="O16">
            <v>0</v>
          </cell>
          <cell r="P16">
            <v>0</v>
          </cell>
          <cell r="Q16">
            <v>0</v>
          </cell>
          <cell r="R16">
            <v>261</v>
          </cell>
          <cell r="S16">
            <v>315</v>
          </cell>
          <cell r="T16">
            <v>391</v>
          </cell>
          <cell r="U16">
            <v>466</v>
          </cell>
        </row>
        <row r="18">
          <cell r="B18">
            <v>620.76571599211752</v>
          </cell>
          <cell r="C18">
            <v>652.8240393532127</v>
          </cell>
          <cell r="D18">
            <v>660.11002193527975</v>
          </cell>
          <cell r="E18">
            <v>681.16136659836377</v>
          </cell>
          <cell r="F18">
            <v>709.34735418174432</v>
          </cell>
          <cell r="G18">
            <v>745.55533977802816</v>
          </cell>
          <cell r="H18">
            <v>748.86157188347386</v>
          </cell>
          <cell r="I18">
            <v>755.53294446150028</v>
          </cell>
          <cell r="J18">
            <v>752.21192052980132</v>
          </cell>
          <cell r="K18">
            <v>744</v>
          </cell>
          <cell r="L18">
            <v>803</v>
          </cell>
          <cell r="M18">
            <v>960</v>
          </cell>
          <cell r="N18">
            <v>1012</v>
          </cell>
          <cell r="O18">
            <v>1234</v>
          </cell>
          <cell r="P18">
            <v>1266</v>
          </cell>
          <cell r="Q18">
            <v>1404</v>
          </cell>
          <cell r="R18">
            <v>1675</v>
          </cell>
          <cell r="S18">
            <v>1801</v>
          </cell>
          <cell r="T18">
            <v>1824</v>
          </cell>
          <cell r="U18">
            <v>1894</v>
          </cell>
        </row>
        <row r="19">
          <cell r="B19">
            <v>7947.6579427105589</v>
          </cell>
          <cell r="C19">
            <v>8358.10037167683</v>
          </cell>
          <cell r="D19">
            <v>8138.8918330723072</v>
          </cell>
          <cell r="E19">
            <v>8143.963495919199</v>
          </cell>
          <cell r="F19">
            <v>7451.3997582714892</v>
          </cell>
          <cell r="G19">
            <v>7698.7842015809638</v>
          </cell>
          <cell r="H19">
            <v>7681.3151406638945</v>
          </cell>
          <cell r="I19">
            <v>7958.0324406109203</v>
          </cell>
          <cell r="J19">
            <v>9936.5743847370195</v>
          </cell>
          <cell r="K19">
            <v>9617.5818450277548</v>
          </cell>
          <cell r="L19">
            <v>9315.7766071885089</v>
          </cell>
          <cell r="M19">
            <v>8416.436038953032</v>
          </cell>
          <cell r="N19">
            <v>5848.2366350432721</v>
          </cell>
          <cell r="O19">
            <v>5333.7789250774313</v>
          </cell>
          <cell r="P19">
            <v>4801.342608562476</v>
          </cell>
          <cell r="Q19">
            <v>3389.3280529150506</v>
          </cell>
          <cell r="R19">
            <v>2486.3195102205345</v>
          </cell>
          <cell r="S19">
            <v>2020.7493752119872</v>
          </cell>
          <cell r="T19">
            <v>2014.1980906970384</v>
          </cell>
          <cell r="U19">
            <v>2098.8383947611228</v>
          </cell>
        </row>
        <row r="20">
          <cell r="B20">
            <v>0</v>
          </cell>
          <cell r="C20">
            <v>0</v>
          </cell>
          <cell r="D20">
            <v>0</v>
          </cell>
          <cell r="E20">
            <v>0</v>
          </cell>
          <cell r="F20">
            <v>0</v>
          </cell>
          <cell r="G20">
            <v>0</v>
          </cell>
          <cell r="H20">
            <v>0</v>
          </cell>
          <cell r="I20">
            <v>0</v>
          </cell>
          <cell r="J20">
            <v>0</v>
          </cell>
          <cell r="K20">
            <v>50.184676234068093</v>
          </cell>
          <cell r="L20">
            <v>100.36935246813619</v>
          </cell>
          <cell r="M20">
            <v>150.55402870220428</v>
          </cell>
          <cell r="N20">
            <v>200.73870493627237</v>
          </cell>
          <cell r="O20">
            <v>250.92338117034046</v>
          </cell>
          <cell r="P20">
            <v>362.87583411181271</v>
          </cell>
          <cell r="Q20">
            <v>664.99557338605678</v>
          </cell>
          <cell r="R20">
            <v>830.37534003530311</v>
          </cell>
          <cell r="S20">
            <v>957.25601298335926</v>
          </cell>
          <cell r="T20">
            <v>1048.8355580369516</v>
          </cell>
          <cell r="U20">
            <v>1158.5071282173406</v>
          </cell>
        </row>
        <row r="21">
          <cell r="B21">
            <v>0</v>
          </cell>
          <cell r="C21">
            <v>0</v>
          </cell>
          <cell r="D21">
            <v>0</v>
          </cell>
          <cell r="E21">
            <v>0</v>
          </cell>
          <cell r="F21">
            <v>0</v>
          </cell>
          <cell r="G21">
            <v>0</v>
          </cell>
          <cell r="H21">
            <v>0</v>
          </cell>
          <cell r="I21">
            <v>39.979868936629614</v>
          </cell>
          <cell r="J21">
            <v>79.959737873259229</v>
          </cell>
          <cell r="K21">
            <v>119.93960680988883</v>
          </cell>
          <cell r="L21">
            <v>159.91947574651846</v>
          </cell>
          <cell r="M21">
            <v>199.89934468314809</v>
          </cell>
          <cell r="N21">
            <v>239.87921361977766</v>
          </cell>
          <cell r="O21">
            <v>279.85908255640726</v>
          </cell>
          <cell r="P21">
            <v>282.88610681083725</v>
          </cell>
          <cell r="Q21">
            <v>291.19073097354845</v>
          </cell>
          <cell r="R21">
            <v>335.36202913980304</v>
          </cell>
          <cell r="S21">
            <v>361.32617026640071</v>
          </cell>
          <cell r="T21">
            <v>408.63702146977778</v>
          </cell>
          <cell r="U21">
            <v>410.20492250862753</v>
          </cell>
        </row>
        <row r="22">
          <cell r="B22">
            <v>0</v>
          </cell>
          <cell r="C22">
            <v>0</v>
          </cell>
          <cell r="D22">
            <v>0</v>
          </cell>
          <cell r="E22">
            <v>0</v>
          </cell>
          <cell r="F22">
            <v>0</v>
          </cell>
          <cell r="G22">
            <v>0</v>
          </cell>
          <cell r="H22">
            <v>0</v>
          </cell>
          <cell r="I22">
            <v>0</v>
          </cell>
          <cell r="J22">
            <v>0</v>
          </cell>
          <cell r="K22">
            <v>30.453842486081907</v>
          </cell>
          <cell r="L22">
            <v>60.907684972163814</v>
          </cell>
          <cell r="M22">
            <v>91.361527458245732</v>
          </cell>
          <cell r="N22">
            <v>121.81536994432763</v>
          </cell>
          <cell r="O22">
            <v>152.26921243040954</v>
          </cell>
          <cell r="P22">
            <v>220.2059338293536</v>
          </cell>
          <cell r="Q22">
            <v>403.54291320689555</v>
          </cell>
          <cell r="R22">
            <v>503.90122458526236</v>
          </cell>
          <cell r="S22">
            <v>580.8969196549275</v>
          </cell>
          <cell r="T22">
            <v>636.47063755640625</v>
          </cell>
          <cell r="U22">
            <v>703.02323835225479</v>
          </cell>
        </row>
        <row r="23">
          <cell r="B23">
            <v>0</v>
          </cell>
          <cell r="C23">
            <v>0</v>
          </cell>
          <cell r="D23">
            <v>0</v>
          </cell>
          <cell r="E23">
            <v>0</v>
          </cell>
          <cell r="F23">
            <v>0</v>
          </cell>
          <cell r="G23">
            <v>0</v>
          </cell>
          <cell r="H23">
            <v>0</v>
          </cell>
          <cell r="I23">
            <v>0</v>
          </cell>
          <cell r="J23">
            <v>0</v>
          </cell>
          <cell r="K23">
            <v>25.092338117034046</v>
          </cell>
          <cell r="L23">
            <v>50.184676234068093</v>
          </cell>
          <cell r="M23">
            <v>75.277014351102139</v>
          </cell>
          <cell r="N23">
            <v>100.36935246813619</v>
          </cell>
          <cell r="O23">
            <v>125.46169058517023</v>
          </cell>
          <cell r="P23">
            <v>181.43791705590635</v>
          </cell>
          <cell r="Q23">
            <v>332.49778669302839</v>
          </cell>
          <cell r="R23">
            <v>415.18767001765156</v>
          </cell>
          <cell r="S23">
            <v>478.62800649167963</v>
          </cell>
          <cell r="T23">
            <v>524.41777901847581</v>
          </cell>
          <cell r="U23">
            <v>579.25356410867028</v>
          </cell>
        </row>
        <row r="24">
          <cell r="B24">
            <v>0</v>
          </cell>
          <cell r="C24">
            <v>0</v>
          </cell>
          <cell r="D24">
            <v>0</v>
          </cell>
          <cell r="E24">
            <v>0</v>
          </cell>
          <cell r="F24">
            <v>0</v>
          </cell>
          <cell r="G24">
            <v>0</v>
          </cell>
          <cell r="H24">
            <v>0</v>
          </cell>
          <cell r="I24">
            <v>0</v>
          </cell>
          <cell r="J24">
            <v>0</v>
          </cell>
          <cell r="K24">
            <v>0</v>
          </cell>
          <cell r="L24">
            <v>0</v>
          </cell>
          <cell r="M24">
            <v>482.6960163983681</v>
          </cell>
          <cell r="N24">
            <v>965.3920327967362</v>
          </cell>
          <cell r="O24">
            <v>1448.0880491951045</v>
          </cell>
          <cell r="P24">
            <v>1821.243544215135</v>
          </cell>
          <cell r="Q24">
            <v>2457.3989544336896</v>
          </cell>
          <cell r="R24">
            <v>2939.0868299252111</v>
          </cell>
          <cell r="S24">
            <v>3283.0386101436966</v>
          </cell>
          <cell r="T24">
            <v>3315.9465491029669</v>
          </cell>
          <cell r="U24">
            <v>3191.5428860979996</v>
          </cell>
        </row>
        <row r="25">
          <cell r="B25">
            <v>0</v>
          </cell>
          <cell r="C25">
            <v>0</v>
          </cell>
          <cell r="D25">
            <v>0</v>
          </cell>
          <cell r="E25">
            <v>0</v>
          </cell>
          <cell r="F25">
            <v>0</v>
          </cell>
          <cell r="G25">
            <v>0</v>
          </cell>
          <cell r="H25">
            <v>0</v>
          </cell>
          <cell r="I25">
            <v>0</v>
          </cell>
          <cell r="J25">
            <v>0</v>
          </cell>
          <cell r="K25">
            <v>0</v>
          </cell>
          <cell r="L25">
            <v>0</v>
          </cell>
          <cell r="M25">
            <v>165.49577705086904</v>
          </cell>
          <cell r="N25">
            <v>330.99155410173807</v>
          </cell>
          <cell r="O25">
            <v>496.48733115260711</v>
          </cell>
          <cell r="P25">
            <v>624.42635801661754</v>
          </cell>
          <cell r="Q25">
            <v>842.53678437726478</v>
          </cell>
          <cell r="R25">
            <v>1007.686913117215</v>
          </cell>
          <cell r="S25">
            <v>1125.6132377635527</v>
          </cell>
          <cell r="T25">
            <v>1136.8959596924456</v>
          </cell>
          <cell r="U25">
            <v>1094.2432752335997</v>
          </cell>
        </row>
        <row r="26">
          <cell r="B26">
            <v>0</v>
          </cell>
          <cell r="C26">
            <v>0</v>
          </cell>
          <cell r="D26">
            <v>0</v>
          </cell>
          <cell r="E26">
            <v>0</v>
          </cell>
          <cell r="F26">
            <v>0</v>
          </cell>
          <cell r="G26">
            <v>0</v>
          </cell>
          <cell r="H26">
            <v>0</v>
          </cell>
          <cell r="I26">
            <v>0</v>
          </cell>
          <cell r="J26">
            <v>0</v>
          </cell>
          <cell r="K26">
            <v>0</v>
          </cell>
          <cell r="L26">
            <v>0</v>
          </cell>
          <cell r="M26">
            <v>12.739322533136965</v>
          </cell>
          <cell r="N26">
            <v>25.478645066273931</v>
          </cell>
          <cell r="O26">
            <v>38.217967599410898</v>
          </cell>
          <cell r="P26">
            <v>35.787923416789397</v>
          </cell>
          <cell r="Q26">
            <v>84.241531664212076</v>
          </cell>
          <cell r="R26">
            <v>139.69072164948454</v>
          </cell>
          <cell r="S26">
            <v>165.39027982326951</v>
          </cell>
          <cell r="T26">
            <v>142.48895434462446</v>
          </cell>
          <cell r="U26">
            <v>123.85861561119293</v>
          </cell>
        </row>
        <row r="36">
          <cell r="AS36">
            <v>0</v>
          </cell>
          <cell r="AT36">
            <v>0</v>
          </cell>
          <cell r="AU36">
            <v>0</v>
          </cell>
          <cell r="AV36">
            <v>0</v>
          </cell>
          <cell r="AW36">
            <v>0</v>
          </cell>
          <cell r="AX36">
            <v>0</v>
          </cell>
          <cell r="AY36">
            <v>0</v>
          </cell>
          <cell r="AZ36">
            <v>0</v>
          </cell>
          <cell r="BA36">
            <v>0</v>
          </cell>
          <cell r="BB36">
            <v>0</v>
          </cell>
          <cell r="BC36">
            <v>0</v>
          </cell>
          <cell r="BD36">
            <v>0</v>
          </cell>
          <cell r="BE36">
            <v>0</v>
          </cell>
          <cell r="BF36">
            <v>0</v>
          </cell>
          <cell r="BG36">
            <v>0</v>
          </cell>
          <cell r="BH36">
            <v>0</v>
          </cell>
          <cell r="BI36">
            <v>0</v>
          </cell>
          <cell r="BJ36">
            <v>0</v>
          </cell>
          <cell r="BK36">
            <v>0</v>
          </cell>
          <cell r="BL36">
            <v>0</v>
          </cell>
        </row>
        <row r="37">
          <cell r="AS37">
            <v>-4879.618620917001</v>
          </cell>
          <cell r="AT37">
            <v>-5074.9773326105897</v>
          </cell>
          <cell r="AU37">
            <v>-4973.0246629822504</v>
          </cell>
          <cell r="AV37">
            <v>-4927.7123653696544</v>
          </cell>
          <cell r="AW37">
            <v>-4882.4000677570621</v>
          </cell>
          <cell r="AX37">
            <v>-5108.9615558200385</v>
          </cell>
          <cell r="AY37">
            <v>-5086.3054070137405</v>
          </cell>
          <cell r="AZ37">
            <v>-5154.2738534326309</v>
          </cell>
          <cell r="BA37">
            <v>-5188.258076642076</v>
          </cell>
          <cell r="BB37">
            <v>-5131.6177046263329</v>
          </cell>
          <cell r="BC37">
            <v>-4851.5823843416365</v>
          </cell>
          <cell r="BD37">
            <v>-4788.5645907473299</v>
          </cell>
          <cell r="BE37">
            <v>-9871.7373665480409</v>
          </cell>
          <cell r="BF37">
            <v>-19557.572241992879</v>
          </cell>
          <cell r="BG37">
            <v>-49689.530249110336</v>
          </cell>
          <cell r="BH37">
            <v>-73061.25444839854</v>
          </cell>
          <cell r="BI37">
            <v>-118120.55231316719</v>
          </cell>
          <cell r="BJ37">
            <v>-214909.97535587184</v>
          </cell>
          <cell r="BK37">
            <v>-273976.15943060489</v>
          </cell>
          <cell r="BL37">
            <v>-274883.61565836286</v>
          </cell>
        </row>
        <row r="39">
          <cell r="AS39">
            <v>-7380.287400705387</v>
          </cell>
          <cell r="AT39">
            <v>-7675.7620167644745</v>
          </cell>
          <cell r="AU39">
            <v>-7521.5614405348279</v>
          </cell>
          <cell r="AV39">
            <v>-7453.0278510994322</v>
          </cell>
          <cell r="AW39">
            <v>-7384.4942616640365</v>
          </cell>
          <cell r="AX39">
            <v>-7727.1622088410186</v>
          </cell>
          <cell r="AY39">
            <v>-7692.8954141233153</v>
          </cell>
          <cell r="AZ39">
            <v>-7795.6957982764143</v>
          </cell>
          <cell r="BA39">
            <v>-7847.095990352962</v>
          </cell>
          <cell r="BB39">
            <v>-7761.4290035587146</v>
          </cell>
          <cell r="BC39">
            <v>-7671.6286476868336</v>
          </cell>
          <cell r="BD39">
            <v>-7551.500978647684</v>
          </cell>
          <cell r="BE39">
            <v>-15103.001957295368</v>
          </cell>
          <cell r="BF39">
            <v>-29842.076156583629</v>
          </cell>
          <cell r="BG39">
            <v>-76373.627224199299</v>
          </cell>
          <cell r="BH39">
            <v>-112205.54466192162</v>
          </cell>
          <cell r="BI39">
            <v>-171435.96886120993</v>
          </cell>
          <cell r="BJ39">
            <v>-310268.50062277564</v>
          </cell>
          <cell r="BK39">
            <v>-386084.81423487514</v>
          </cell>
          <cell r="BL39">
            <v>-392115.6170818503</v>
          </cell>
        </row>
        <row r="40">
          <cell r="AS40">
            <v>-12759556.619095579</v>
          </cell>
          <cell r="AT40">
            <v>-13270393.784156531</v>
          </cell>
          <cell r="AU40">
            <v>-13003801.051885538</v>
          </cell>
          <cell r="AV40">
            <v>-12885315.393098406</v>
          </cell>
          <cell r="AW40">
            <v>-12766829.73431129</v>
          </cell>
          <cell r="AX40">
            <v>-13359258.028246857</v>
          </cell>
          <cell r="AY40">
            <v>-13300015.198853299</v>
          </cell>
          <cell r="AZ40">
            <v>-13477743.687033966</v>
          </cell>
          <cell r="BA40">
            <v>-13566607.931124307</v>
          </cell>
          <cell r="BB40">
            <v>-13418500.857640415</v>
          </cell>
          <cell r="BC40">
            <v>-12686245.572523974</v>
          </cell>
          <cell r="BD40">
            <v>-12521462.385999858</v>
          </cell>
          <cell r="BE40">
            <v>-12906643.084499933</v>
          </cell>
          <cell r="BF40">
            <v>-12785115.484438412</v>
          </cell>
          <cell r="BG40">
            <v>-12993154.257425085</v>
          </cell>
          <cell r="BH40">
            <v>-13646107.634026825</v>
          </cell>
          <cell r="BI40">
            <v>-14039527.491853118</v>
          </cell>
          <cell r="BJ40">
            <v>-14409259.766616553</v>
          </cell>
          <cell r="BK40">
            <v>-14925237.119420126</v>
          </cell>
          <cell r="BL40">
            <v>-14974672.075377367</v>
          </cell>
        </row>
        <row r="43">
          <cell r="AS43">
            <v>-4045997.1239661835</v>
          </cell>
          <cell r="AT43">
            <v>-4254945.3322461285</v>
          </cell>
          <cell r="AU43">
            <v>-4143350.5551261343</v>
          </cell>
          <cell r="AV43">
            <v>-4145932.4394296855</v>
          </cell>
          <cell r="AW43">
            <v>-3793361.793978598</v>
          </cell>
          <cell r="AX43">
            <v>-3919300.3727849647</v>
          </cell>
          <cell r="AY43">
            <v>-3910407.2157394141</v>
          </cell>
          <cell r="AZ43">
            <v>-4071631.5466942675</v>
          </cell>
          <cell r="BA43">
            <v>-5099221.4995061308</v>
          </cell>
          <cell r="BB43">
            <v>-4916566.4082664549</v>
          </cell>
          <cell r="BC43">
            <v>-4742661.0360554606</v>
          </cell>
          <cell r="BD43">
            <v>-4239665.5498914644</v>
          </cell>
          <cell r="BE43">
            <v>-2887086.6898434982</v>
          </cell>
          <cell r="BF43">
            <v>-2580027.5347153656</v>
          </cell>
          <cell r="BG43">
            <v>-2194413.4971650988</v>
          </cell>
          <cell r="BH43">
            <v>-1218610.1595827863</v>
          </cell>
          <cell r="BI43">
            <v>-644460.3641779311</v>
          </cell>
          <cell r="BJ43">
            <v>-308700.67418031348</v>
          </cell>
          <cell r="BK43">
            <v>-241535.80412993697</v>
          </cell>
          <cell r="BL43">
            <v>-195267.50648089894</v>
          </cell>
        </row>
        <row r="44">
          <cell r="AS44">
            <v>0</v>
          </cell>
          <cell r="AT44">
            <v>0</v>
          </cell>
          <cell r="AU44">
            <v>0</v>
          </cell>
          <cell r="AV44">
            <v>0</v>
          </cell>
          <cell r="AW44">
            <v>0</v>
          </cell>
          <cell r="AX44">
            <v>0</v>
          </cell>
          <cell r="AY44">
            <v>0</v>
          </cell>
          <cell r="AZ44">
            <v>0</v>
          </cell>
          <cell r="BA44">
            <v>0</v>
          </cell>
          <cell r="BB44">
            <v>1773982.338368654</v>
          </cell>
          <cell r="BC44">
            <v>3547964.676737308</v>
          </cell>
          <cell r="BD44">
            <v>5321947.0151059628</v>
          </cell>
          <cell r="BE44">
            <v>7095929.3534746161</v>
          </cell>
          <cell r="BF44">
            <v>8869911.6918432713</v>
          </cell>
          <cell r="BG44">
            <v>12827328.360806411</v>
          </cell>
          <cell r="BH44">
            <v>23506984.418470006</v>
          </cell>
          <cell r="BI44">
            <v>29353007.690413117</v>
          </cell>
          <cell r="BJ44">
            <v>33838123.263150081</v>
          </cell>
          <cell r="BK44">
            <v>37075376.298781335</v>
          </cell>
          <cell r="BL44">
            <v>40952165.851308003</v>
          </cell>
        </row>
        <row r="45">
          <cell r="AS45">
            <v>0</v>
          </cell>
          <cell r="AT45">
            <v>0</v>
          </cell>
          <cell r="AU45">
            <v>0</v>
          </cell>
          <cell r="AV45">
            <v>0</v>
          </cell>
          <cell r="AW45">
            <v>0</v>
          </cell>
          <cell r="AX45">
            <v>0</v>
          </cell>
          <cell r="AY45">
            <v>0</v>
          </cell>
          <cell r="AZ45">
            <v>0</v>
          </cell>
          <cell r="BA45">
            <v>0</v>
          </cell>
          <cell r="BB45">
            <v>0</v>
          </cell>
          <cell r="BC45">
            <v>0</v>
          </cell>
          <cell r="BD45">
            <v>12655481.371028669</v>
          </cell>
          <cell r="BE45">
            <v>25310962.742057338</v>
          </cell>
          <cell r="BF45">
            <v>37966444.113086022</v>
          </cell>
          <cell r="BG45">
            <v>47749956.417495705</v>
          </cell>
          <cell r="BH45">
            <v>64428886.157109857</v>
          </cell>
          <cell r="BI45">
            <v>77057935.7614934</v>
          </cell>
          <cell r="BJ45">
            <v>86075775.559646562</v>
          </cell>
          <cell r="BK45">
            <v>86938566.621328533</v>
          </cell>
          <cell r="BL45">
            <v>83676910.866648018</v>
          </cell>
        </row>
        <row r="48">
          <cell r="AS48">
            <v>17922458.610321421</v>
          </cell>
          <cell r="AT48">
            <v>18848031.590197172</v>
          </cell>
          <cell r="AU48">
            <v>19058389.08562348</v>
          </cell>
          <cell r="AV48">
            <v>19666173.703388236</v>
          </cell>
          <cell r="AW48">
            <v>20479946.408356022</v>
          </cell>
          <cell r="AX48">
            <v>21525326.503446121</v>
          </cell>
          <cell r="AY48">
            <v>21620782.496809516</v>
          </cell>
          <cell r="AZ48">
            <v>21813395.258473739</v>
          </cell>
          <cell r="BA48">
            <v>21717512.202392533</v>
          </cell>
          <cell r="BB48">
            <v>21480421.457824931</v>
          </cell>
          <cell r="BC48">
            <v>23183841.976657823</v>
          </cell>
          <cell r="BD48">
            <v>27716672.848806359</v>
          </cell>
          <cell r="BE48">
            <v>29217992.628116708</v>
          </cell>
          <cell r="BF48">
            <v>35627473.224403173</v>
          </cell>
          <cell r="BG48">
            <v>36551362.319363385</v>
          </cell>
          <cell r="BH48">
            <v>40535634.041379303</v>
          </cell>
          <cell r="BI48">
            <v>48359819.814323589</v>
          </cell>
          <cell r="BJ48">
            <v>51997633.125729434</v>
          </cell>
          <cell r="BK48">
            <v>52661678.412732087</v>
          </cell>
          <cell r="BL48">
            <v>54682685.807957552</v>
          </cell>
        </row>
        <row r="50">
          <cell r="AS50">
            <v>0</v>
          </cell>
          <cell r="AT50">
            <v>0</v>
          </cell>
          <cell r="AU50">
            <v>0</v>
          </cell>
          <cell r="AV50">
            <v>0</v>
          </cell>
          <cell r="AW50">
            <v>0</v>
          </cell>
          <cell r="AX50">
            <v>0</v>
          </cell>
          <cell r="AY50">
            <v>0</v>
          </cell>
          <cell r="AZ50">
            <v>0</v>
          </cell>
          <cell r="BA50">
            <v>0</v>
          </cell>
          <cell r="BB50">
            <v>0</v>
          </cell>
          <cell r="BC50">
            <v>0</v>
          </cell>
          <cell r="BD50">
            <v>0</v>
          </cell>
          <cell r="BE50">
            <v>0</v>
          </cell>
          <cell r="BF50">
            <v>0</v>
          </cell>
          <cell r="BG50">
            <v>0</v>
          </cell>
          <cell r="BH50">
            <v>0</v>
          </cell>
          <cell r="BI50">
            <v>8947845.4645493552</v>
          </cell>
          <cell r="BJ50">
            <v>10799123.836525083</v>
          </cell>
          <cell r="BK50">
            <v>13404626.730416849</v>
          </cell>
          <cell r="BL50">
            <v>15975846.691494251</v>
          </cell>
        </row>
        <row r="51">
          <cell r="AS51">
            <v>-28767530.390827399</v>
          </cell>
          <cell r="AT51">
            <v>-30253177.500212841</v>
          </cell>
          <cell r="AU51">
            <v>-29459725.09678898</v>
          </cell>
          <cell r="AV51">
            <v>-29478082.607408047</v>
          </cell>
          <cell r="AW51">
            <v>-26971262.546205126</v>
          </cell>
          <cell r="AX51">
            <v>-27866701.119734894</v>
          </cell>
          <cell r="AY51">
            <v>-27803469.69426924</v>
          </cell>
          <cell r="AZ51">
            <v>-28805082.168444093</v>
          </cell>
          <cell r="BA51">
            <v>-35966659.317015037</v>
          </cell>
          <cell r="BB51">
            <v>-34812026.386574179</v>
          </cell>
          <cell r="BC51">
            <v>-33719605.019897901</v>
          </cell>
          <cell r="BD51">
            <v>-30464330.659210648</v>
          </cell>
          <cell r="BE51">
            <v>-21168415.443151206</v>
          </cell>
          <cell r="BF51">
            <v>-19306272.166110478</v>
          </cell>
          <cell r="BG51">
            <v>-17379053.100200307</v>
          </cell>
          <cell r="BH51">
            <v>-12268091.866754921</v>
          </cell>
          <cell r="BI51">
            <v>-8999540.8190884627</v>
          </cell>
          <cell r="BJ51">
            <v>-7314352.1629505791</v>
          </cell>
          <cell r="BK51">
            <v>-7290638.9787973017</v>
          </cell>
          <cell r="BL51">
            <v>-7597005.0223542796</v>
          </cell>
        </row>
        <row r="52">
          <cell r="AS52">
            <v>0</v>
          </cell>
          <cell r="AT52">
            <v>0</v>
          </cell>
          <cell r="AU52">
            <v>0</v>
          </cell>
          <cell r="AV52">
            <v>0</v>
          </cell>
          <cell r="AW52">
            <v>0</v>
          </cell>
          <cell r="AX52">
            <v>0</v>
          </cell>
          <cell r="AY52">
            <v>0</v>
          </cell>
          <cell r="AZ52">
            <v>0</v>
          </cell>
          <cell r="BA52">
            <v>0</v>
          </cell>
          <cell r="BB52">
            <v>-213717.64743171766</v>
          </cell>
          <cell r="BC52">
            <v>-427435.29486343532</v>
          </cell>
          <cell r="BD52">
            <v>-641152.94229515293</v>
          </cell>
          <cell r="BE52">
            <v>-854870.58972687065</v>
          </cell>
          <cell r="BF52">
            <v>-1068588.2371585881</v>
          </cell>
          <cell r="BG52">
            <v>-1545351.5972581224</v>
          </cell>
          <cell r="BH52">
            <v>-2831965.8541523977</v>
          </cell>
          <cell r="BI52">
            <v>-3536256.0342111774</v>
          </cell>
          <cell r="BJ52">
            <v>-4076593.0645934418</v>
          </cell>
          <cell r="BK52">
            <v>-4466595.8780106995</v>
          </cell>
          <cell r="BL52">
            <v>-4933645.8169158297</v>
          </cell>
        </row>
        <row r="53">
          <cell r="AS53">
            <v>0</v>
          </cell>
          <cell r="AT53">
            <v>0</v>
          </cell>
          <cell r="AU53">
            <v>0</v>
          </cell>
          <cell r="AV53">
            <v>0</v>
          </cell>
          <cell r="AW53">
            <v>0</v>
          </cell>
          <cell r="AX53">
            <v>0</v>
          </cell>
          <cell r="AY53">
            <v>0</v>
          </cell>
          <cell r="AZ53">
            <v>-87500.885367092647</v>
          </cell>
          <cell r="BA53">
            <v>-175001.77073418529</v>
          </cell>
          <cell r="BB53">
            <v>-262502.65610127803</v>
          </cell>
          <cell r="BC53">
            <v>-350003.54146837059</v>
          </cell>
          <cell r="BD53">
            <v>-437504.42683546315</v>
          </cell>
          <cell r="BE53">
            <v>-525005.31220255606</v>
          </cell>
          <cell r="BF53">
            <v>-612506.19756964827</v>
          </cell>
          <cell r="BG53">
            <v>-619131.21434271801</v>
          </cell>
          <cell r="BH53">
            <v>-637306.91091716127</v>
          </cell>
          <cell r="BI53">
            <v>-733981.25728601497</v>
          </cell>
          <cell r="BJ53">
            <v>-790806.98975588614</v>
          </cell>
          <cell r="BK53">
            <v>-894352.63604922453</v>
          </cell>
          <cell r="BL53">
            <v>-897784.1812922773</v>
          </cell>
        </row>
        <row r="54">
          <cell r="AS54">
            <v>0</v>
          </cell>
          <cell r="AT54">
            <v>0</v>
          </cell>
          <cell r="AU54">
            <v>0</v>
          </cell>
          <cell r="AV54">
            <v>0</v>
          </cell>
          <cell r="AW54">
            <v>0</v>
          </cell>
          <cell r="AX54">
            <v>0</v>
          </cell>
          <cell r="AY54">
            <v>0</v>
          </cell>
          <cell r="AZ54">
            <v>0</v>
          </cell>
          <cell r="BA54">
            <v>0</v>
          </cell>
          <cell r="BB54">
            <v>-60685.335038199555</v>
          </cell>
          <cell r="BC54">
            <v>-121370.67007639911</v>
          </cell>
          <cell r="BD54">
            <v>-182056.00511459867</v>
          </cell>
          <cell r="BE54">
            <v>-242741.34015279822</v>
          </cell>
          <cell r="BF54">
            <v>-303426.67519099778</v>
          </cell>
          <cell r="BG54">
            <v>-438804.09764190647</v>
          </cell>
          <cell r="BH54">
            <v>-804139.47440109146</v>
          </cell>
          <cell r="BI54">
            <v>-1004123.3599369659</v>
          </cell>
          <cell r="BJ54">
            <v>-1157552.5882498501</v>
          </cell>
          <cell r="BK54">
            <v>-1268294.2686046669</v>
          </cell>
          <cell r="BL54">
            <v>-1400913.5556061491</v>
          </cell>
        </row>
        <row r="55">
          <cell r="AS55">
            <v>0</v>
          </cell>
          <cell r="AT55">
            <v>0</v>
          </cell>
          <cell r="AU55">
            <v>0</v>
          </cell>
          <cell r="AV55">
            <v>0</v>
          </cell>
          <cell r="AW55">
            <v>0</v>
          </cell>
          <cell r="AX55">
            <v>0</v>
          </cell>
          <cell r="AY55">
            <v>0</v>
          </cell>
          <cell r="AZ55">
            <v>0</v>
          </cell>
          <cell r="BA55">
            <v>0</v>
          </cell>
          <cell r="BB55">
            <v>-91220.937628459724</v>
          </cell>
          <cell r="BC55">
            <v>-182441.87525691945</v>
          </cell>
          <cell r="BD55">
            <v>-273662.81288537919</v>
          </cell>
          <cell r="BE55">
            <v>-364883.7505138389</v>
          </cell>
          <cell r="BF55">
            <v>-456104.68814229872</v>
          </cell>
          <cell r="BG55">
            <v>-659601.22320999671</v>
          </cell>
          <cell r="BH55">
            <v>-1208765.7881883665</v>
          </cell>
          <cell r="BI55">
            <v>-1509377.4192798282</v>
          </cell>
          <cell r="BJ55">
            <v>-1740009.0547071074</v>
          </cell>
          <cell r="BK55">
            <v>-1906473.6529524443</v>
          </cell>
          <cell r="BL55">
            <v>-2105824.2159884381</v>
          </cell>
        </row>
        <row r="56">
          <cell r="AS56">
            <v>0</v>
          </cell>
          <cell r="AT56">
            <v>0</v>
          </cell>
          <cell r="AU56">
            <v>0</v>
          </cell>
          <cell r="AV56">
            <v>0</v>
          </cell>
          <cell r="AW56">
            <v>0</v>
          </cell>
          <cell r="AX56">
            <v>0</v>
          </cell>
          <cell r="AY56">
            <v>0</v>
          </cell>
          <cell r="AZ56">
            <v>0</v>
          </cell>
          <cell r="BA56">
            <v>0</v>
          </cell>
          <cell r="BB56">
            <v>0</v>
          </cell>
          <cell r="BC56">
            <v>0</v>
          </cell>
          <cell r="BD56">
            <v>-1185965.3677025246</v>
          </cell>
          <cell r="BE56">
            <v>-2371930.7354050493</v>
          </cell>
          <cell r="BF56">
            <v>-3557896.1031075744</v>
          </cell>
          <cell r="BG56">
            <v>-4474724.6635828121</v>
          </cell>
          <cell r="BH56">
            <v>-6037733.8025957737</v>
          </cell>
          <cell r="BI56">
            <v>-7221222.2072394211</v>
          </cell>
          <cell r="BJ56">
            <v>-8066298.3745183814</v>
          </cell>
          <cell r="BK56">
            <v>-8147151.9026236422</v>
          </cell>
          <cell r="BL56">
            <v>-7841496.933601765</v>
          </cell>
        </row>
        <row r="57">
          <cell r="AS57">
            <v>0</v>
          </cell>
          <cell r="AT57">
            <v>0</v>
          </cell>
          <cell r="AU57">
            <v>0</v>
          </cell>
          <cell r="AV57">
            <v>0</v>
          </cell>
          <cell r="AW57">
            <v>0</v>
          </cell>
          <cell r="AX57">
            <v>0</v>
          </cell>
          <cell r="AY57">
            <v>0</v>
          </cell>
          <cell r="AZ57">
            <v>0</v>
          </cell>
          <cell r="BA57">
            <v>0</v>
          </cell>
          <cell r="BB57">
            <v>0</v>
          </cell>
          <cell r="BC57">
            <v>0</v>
          </cell>
          <cell r="BD57">
            <v>-267150.27409465436</v>
          </cell>
          <cell r="BE57">
            <v>-534300.54818930873</v>
          </cell>
          <cell r="BF57">
            <v>-801450.82228396297</v>
          </cell>
          <cell r="BG57">
            <v>-1007975.4037759614</v>
          </cell>
          <cell r="BH57">
            <v>-1360058.4673047587</v>
          </cell>
          <cell r="BI57">
            <v>-1626650.7812952474</v>
          </cell>
          <cell r="BJ57">
            <v>-1817012.4359165654</v>
          </cell>
          <cell r="BK57">
            <v>-1835225.4822525512</v>
          </cell>
          <cell r="BL57">
            <v>-1766373.7172884764</v>
          </cell>
        </row>
        <row r="58">
          <cell r="AS58">
            <v>0</v>
          </cell>
          <cell r="AT58">
            <v>0</v>
          </cell>
          <cell r="AU58">
            <v>0</v>
          </cell>
          <cell r="AV58">
            <v>0</v>
          </cell>
          <cell r="AW58">
            <v>0</v>
          </cell>
          <cell r="AX58">
            <v>0</v>
          </cell>
          <cell r="AY58">
            <v>0</v>
          </cell>
          <cell r="AZ58">
            <v>0</v>
          </cell>
          <cell r="BA58">
            <v>0</v>
          </cell>
          <cell r="BB58">
            <v>0</v>
          </cell>
          <cell r="BC58">
            <v>0</v>
          </cell>
          <cell r="BD58">
            <v>38542.783801609949</v>
          </cell>
          <cell r="BE58">
            <v>77085.567603219897</v>
          </cell>
          <cell r="BF58">
            <v>115628.35140482985</v>
          </cell>
          <cell r="BG58">
            <v>108276.2596970083</v>
          </cell>
          <cell r="BH58">
            <v>254872.51253781377</v>
          </cell>
          <cell r="BI58">
            <v>422633.8778708328</v>
          </cell>
          <cell r="BJ58">
            <v>500387.81744749105</v>
          </cell>
          <cell r="BK58">
            <v>431099.92286771827</v>
          </cell>
          <cell r="BL58">
            <v>374733.88644108636</v>
          </cell>
        </row>
      </sheetData>
      <sheetData sheetId="3"/>
      <sheetData sheetId="4">
        <row r="2">
          <cell r="B2">
            <v>10597.411663520854</v>
          </cell>
          <cell r="C2">
            <v>10944.055970271535</v>
          </cell>
          <cell r="D2">
            <v>10480.764589185394</v>
          </cell>
          <cell r="E2">
            <v>10884.94163974719</v>
          </cell>
          <cell r="F2">
            <v>10277.644999999999</v>
          </cell>
          <cell r="G2">
            <v>10452.238487827715</v>
          </cell>
          <cell r="H2">
            <v>10784.928441011236</v>
          </cell>
          <cell r="I2">
            <v>11310.08365636704</v>
          </cell>
          <cell r="J2">
            <v>11745.88</v>
          </cell>
          <cell r="K2">
            <v>11863.699999999999</v>
          </cell>
          <cell r="L2">
            <v>12339.28</v>
          </cell>
          <cell r="M2">
            <v>12594.699999999999</v>
          </cell>
          <cell r="N2">
            <v>12884.52</v>
          </cell>
          <cell r="O2">
            <v>13126.18</v>
          </cell>
          <cell r="P2">
            <v>13711.84</v>
          </cell>
          <cell r="Q2">
            <v>13704.96</v>
          </cell>
          <cell r="R2">
            <v>13737.64</v>
          </cell>
          <cell r="S2">
            <v>14027.46</v>
          </cell>
          <cell r="T2">
            <v>13989.619999999999</v>
          </cell>
          <cell r="U2">
            <v>14527.98</v>
          </cell>
        </row>
        <row r="3">
          <cell r="B3">
            <v>20656.177715869519</v>
          </cell>
          <cell r="C3">
            <v>21331.847080407304</v>
          </cell>
          <cell r="D3">
            <v>20428.81250877809</v>
          </cell>
          <cell r="E3">
            <v>21216.623084620787</v>
          </cell>
          <cell r="F3">
            <v>20032.897500000003</v>
          </cell>
          <cell r="G3">
            <v>20373.210231741574</v>
          </cell>
          <cell r="H3">
            <v>21021.680161516855</v>
          </cell>
          <cell r="I3">
            <v>22045.297984550562</v>
          </cell>
          <cell r="J3">
            <v>22894.74</v>
          </cell>
          <cell r="K3">
            <v>22344.18</v>
          </cell>
          <cell r="L3">
            <v>21946.14</v>
          </cell>
          <cell r="M3">
            <v>21908.32</v>
          </cell>
          <cell r="N3">
            <v>21719.84</v>
          </cell>
          <cell r="O3">
            <v>22158.799999999999</v>
          </cell>
          <cell r="P3">
            <v>23279.759999999998</v>
          </cell>
          <cell r="Q3">
            <v>21093.02</v>
          </cell>
          <cell r="R3">
            <v>20651.579999999998</v>
          </cell>
          <cell r="S3">
            <v>21638.62</v>
          </cell>
          <cell r="T3">
            <v>21824</v>
          </cell>
          <cell r="U3">
            <v>22145.16</v>
          </cell>
        </row>
        <row r="5">
          <cell r="B5">
            <v>15417.199095022625</v>
          </cell>
          <cell r="C5">
            <v>15921.5</v>
          </cell>
          <cell r="D5">
            <v>15247.5</v>
          </cell>
          <cell r="E5">
            <v>15835.5</v>
          </cell>
          <cell r="F5">
            <v>14952</v>
          </cell>
          <cell r="G5">
            <v>15206</v>
          </cell>
          <cell r="H5">
            <v>15690</v>
          </cell>
          <cell r="I5">
            <v>16454</v>
          </cell>
          <cell r="J5">
            <v>17088</v>
          </cell>
          <cell r="K5">
            <v>16914.5</v>
          </cell>
          <cell r="L5">
            <v>17173.5</v>
          </cell>
          <cell r="M5">
            <v>17159.5</v>
          </cell>
          <cell r="N5">
            <v>18254.5</v>
          </cell>
          <cell r="O5">
            <v>18469.5</v>
          </cell>
          <cell r="P5">
            <v>19106</v>
          </cell>
          <cell r="Q5">
            <v>19002</v>
          </cell>
          <cell r="R5">
            <v>19024</v>
          </cell>
          <cell r="S5">
            <v>19840.5</v>
          </cell>
          <cell r="T5">
            <v>20130</v>
          </cell>
          <cell r="U5">
            <v>20629.5</v>
          </cell>
        </row>
        <row r="6">
          <cell r="B6">
            <v>5180.1788959276018</v>
          </cell>
          <cell r="C6">
            <v>5349.6239999999998</v>
          </cell>
          <cell r="D6">
            <v>5123.16</v>
          </cell>
          <cell r="E6">
            <v>5320.7279999999992</v>
          </cell>
          <cell r="F6">
            <v>5023.8719999999994</v>
          </cell>
          <cell r="G6">
            <v>5109.2159999999994</v>
          </cell>
          <cell r="H6">
            <v>5254.1982862248624</v>
          </cell>
          <cell r="I6">
            <v>5493.2605724497253</v>
          </cell>
          <cell r="J6">
            <v>5688.6428586745888</v>
          </cell>
          <cell r="K6">
            <v>5612.7051448994507</v>
          </cell>
          <cell r="L6">
            <v>2435.1803276247056</v>
          </cell>
          <cell r="M6">
            <v>2425.6035931496476</v>
          </cell>
          <cell r="N6">
            <v>2575.7228586745887</v>
          </cell>
          <cell r="O6">
            <v>2599.1221241995295</v>
          </cell>
          <cell r="P6">
            <v>2677.2199420599859</v>
          </cell>
          <cell r="Q6">
            <v>2638.2089249041655</v>
          </cell>
          <cell r="R6">
            <v>2586.6834381281378</v>
          </cell>
          <cell r="S6">
            <v>2672.8841391330589</v>
          </cell>
          <cell r="T6">
            <v>2687.6162970718046</v>
          </cell>
          <cell r="U6">
            <v>2745.5996725559967</v>
          </cell>
        </row>
        <row r="7">
          <cell r="B7">
            <v>2220.0766696832579</v>
          </cell>
          <cell r="C7">
            <v>2292.6959999999999</v>
          </cell>
          <cell r="D7">
            <v>2195.64</v>
          </cell>
          <cell r="E7">
            <v>2280.3119999999999</v>
          </cell>
          <cell r="F7">
            <v>2153.0879999999997</v>
          </cell>
          <cell r="G7">
            <v>2189.6640000000002</v>
          </cell>
          <cell r="H7">
            <v>2251.7992655249409</v>
          </cell>
          <cell r="I7">
            <v>2354.2545310498822</v>
          </cell>
          <cell r="J7">
            <v>2437.9897965748237</v>
          </cell>
          <cell r="K7">
            <v>2405.4450620997645</v>
          </cell>
          <cell r="L7">
            <v>5682.0874311243142</v>
          </cell>
          <cell r="M7">
            <v>5659.7417173491767</v>
          </cell>
          <cell r="N7">
            <v>6010.0200035740399</v>
          </cell>
          <cell r="O7">
            <v>6064.6182897989029</v>
          </cell>
          <cell r="P7">
            <v>6246.8465314733012</v>
          </cell>
          <cell r="Q7">
            <v>6155.820824776386</v>
          </cell>
          <cell r="R7">
            <v>6035.5946889656552</v>
          </cell>
          <cell r="S7">
            <v>6236.7296579771373</v>
          </cell>
          <cell r="T7">
            <v>6271.1046931675437</v>
          </cell>
          <cell r="U7">
            <v>6406.3992359639924</v>
          </cell>
        </row>
        <row r="8">
          <cell r="B8">
            <v>0</v>
          </cell>
          <cell r="C8">
            <v>0</v>
          </cell>
          <cell r="D8">
            <v>0</v>
          </cell>
          <cell r="E8">
            <v>0</v>
          </cell>
          <cell r="F8">
            <v>0</v>
          </cell>
          <cell r="G8">
            <v>0</v>
          </cell>
          <cell r="H8">
            <v>105.01020104248266</v>
          </cell>
          <cell r="I8">
            <v>210.02040208496533</v>
          </cell>
          <cell r="J8">
            <v>315.03060312744799</v>
          </cell>
          <cell r="K8">
            <v>420.04080416993065</v>
          </cell>
          <cell r="L8">
            <v>525.05100521241343</v>
          </cell>
          <cell r="M8">
            <v>630.06120625489598</v>
          </cell>
          <cell r="N8">
            <v>735.07140729737876</v>
          </cell>
          <cell r="O8">
            <v>840.0816083398613</v>
          </cell>
          <cell r="P8">
            <v>1028.3896936112994</v>
          </cell>
          <cell r="Q8">
            <v>1362.2093763310306</v>
          </cell>
          <cell r="R8">
            <v>2121.8411371091915</v>
          </cell>
          <cell r="S8">
            <v>2557.6091787075147</v>
          </cell>
          <cell r="T8">
            <v>2931.9958740027132</v>
          </cell>
          <cell r="U8">
            <v>3125.671214500042</v>
          </cell>
        </row>
        <row r="9">
          <cell r="B9">
            <v>0</v>
          </cell>
          <cell r="C9">
            <v>0</v>
          </cell>
          <cell r="D9">
            <v>0</v>
          </cell>
          <cell r="E9">
            <v>0</v>
          </cell>
          <cell r="F9">
            <v>0</v>
          </cell>
          <cell r="G9">
            <v>0</v>
          </cell>
          <cell r="H9">
            <v>0</v>
          </cell>
          <cell r="I9">
            <v>0</v>
          </cell>
          <cell r="J9">
            <v>0</v>
          </cell>
          <cell r="K9">
            <v>137.80016317346178</v>
          </cell>
          <cell r="L9">
            <v>275.60032634692357</v>
          </cell>
          <cell r="M9">
            <v>413.40048952038529</v>
          </cell>
          <cell r="N9">
            <v>551.20065269384713</v>
          </cell>
          <cell r="O9">
            <v>689.0008158673088</v>
          </cell>
          <cell r="P9">
            <v>868.80958495589596</v>
          </cell>
          <cell r="Q9">
            <v>1909.5557803412667</v>
          </cell>
          <cell r="R9">
            <v>2778.1312620436515</v>
          </cell>
          <cell r="S9">
            <v>3027.7447296194773</v>
          </cell>
          <cell r="T9">
            <v>3358.717812986441</v>
          </cell>
          <cell r="U9">
            <v>3699.4603395894806</v>
          </cell>
        </row>
        <row r="10">
          <cell r="B10">
            <v>1817.7795876456596</v>
          </cell>
          <cell r="C10">
            <v>1877.2396676153776</v>
          </cell>
          <cell r="D10">
            <v>1797.7710537302057</v>
          </cell>
          <cell r="E10">
            <v>1867.0997554579226</v>
          </cell>
          <cell r="F10">
            <v>1762.9298439333686</v>
          </cell>
          <cell r="G10">
            <v>1792.877956584457</v>
          </cell>
          <cell r="H10">
            <v>1849.9444389589721</v>
          </cell>
          <cell r="I10">
            <v>1940.0245888228762</v>
          </cell>
          <cell r="J10">
            <v>2233.6457946707242</v>
          </cell>
          <cell r="K10">
            <v>2541.5153124927401</v>
          </cell>
          <cell r="L10">
            <v>2843.9723221946992</v>
          </cell>
          <cell r="M10">
            <v>3085.6847574707754</v>
          </cell>
          <cell r="N10">
            <v>3303.8084141567942</v>
          </cell>
          <cell r="O10">
            <v>3524.9642529364896</v>
          </cell>
          <cell r="P10">
            <v>2723.2191398705245</v>
          </cell>
          <cell r="Q10">
            <v>2728.581181714404</v>
          </cell>
          <cell r="R10">
            <v>2816.1780205898349</v>
          </cell>
          <cell r="S10">
            <v>2891.6124869064415</v>
          </cell>
          <cell r="T10">
            <v>2946.5618506179198</v>
          </cell>
          <cell r="U10">
            <v>2833.1641280466433</v>
          </cell>
        </row>
        <row r="11">
          <cell r="B11">
            <v>6511.2974746160971</v>
          </cell>
          <cell r="C11">
            <v>6724.2838406082128</v>
          </cell>
          <cell r="D11">
            <v>6439.6267851442217</v>
          </cell>
          <cell r="E11">
            <v>6687.9626139466354</v>
          </cell>
          <cell r="F11">
            <v>6314.8253609756621</v>
          </cell>
          <cell r="G11">
            <v>6422.0996815807857</v>
          </cell>
          <cell r="H11">
            <v>6626.5121665133856</v>
          </cell>
          <cell r="I11">
            <v>6949.1798080185617</v>
          </cell>
          <cell r="J11">
            <v>7010.2556250924954</v>
          </cell>
          <cell r="K11">
            <v>6601.2755524288277</v>
          </cell>
          <cell r="L11">
            <v>6575.2405757657461</v>
          </cell>
          <cell r="M11">
            <v>6328.3816476187903</v>
          </cell>
          <cell r="N11">
            <v>5922.5946618920125</v>
          </cell>
          <cell r="O11">
            <v>5489.1545048561356</v>
          </cell>
          <cell r="P11">
            <v>4815.0696154731022</v>
          </cell>
          <cell r="Q11">
            <v>5067.36596494488</v>
          </cell>
          <cell r="R11">
            <v>4141.4507907750512</v>
          </cell>
          <cell r="S11">
            <v>2800.5826920737436</v>
          </cell>
          <cell r="T11">
            <v>2817.8270854181815</v>
          </cell>
          <cell r="U11">
            <v>3057.459059204868</v>
          </cell>
        </row>
        <row r="12">
          <cell r="B12">
            <v>12116.578939440829</v>
          </cell>
          <cell r="C12">
            <v>12512.915633721605</v>
          </cell>
          <cell r="D12">
            <v>11983.210195344041</v>
          </cell>
          <cell r="E12">
            <v>12445.327105976099</v>
          </cell>
          <cell r="F12">
            <v>11750.972870358035</v>
          </cell>
          <cell r="G12">
            <v>11950.594801141269</v>
          </cell>
          <cell r="H12">
            <v>12330.976747988065</v>
          </cell>
          <cell r="I12">
            <v>9415.3158150328345</v>
          </cell>
          <cell r="J12">
            <v>9497.5219512367512</v>
          </cell>
          <cell r="K12">
            <v>8943.4341368297937</v>
          </cell>
          <cell r="L12">
            <v>8908.6724319923469</v>
          </cell>
          <cell r="M12">
            <v>8574.2078139402765</v>
          </cell>
          <cell r="N12">
            <v>8024.4144959088053</v>
          </cell>
          <cell r="O12">
            <v>7437.1544050558932</v>
          </cell>
          <cell r="P12">
            <v>6523.8491956613461</v>
          </cell>
          <cell r="Q12">
            <v>6865.6808757850495</v>
          </cell>
          <cell r="R12">
            <v>5611.1754487300814</v>
          </cell>
          <cell r="S12">
            <v>3794.4579418657509</v>
          </cell>
          <cell r="T12">
            <v>3817.8220530072113</v>
          </cell>
          <cell r="U12">
            <v>4142.4950036161326</v>
          </cell>
        </row>
        <row r="13">
          <cell r="B13">
            <v>0</v>
          </cell>
          <cell r="C13">
            <v>0</v>
          </cell>
          <cell r="D13">
            <v>0</v>
          </cell>
          <cell r="E13">
            <v>0</v>
          </cell>
          <cell r="F13">
            <v>0</v>
          </cell>
          <cell r="G13">
            <v>615.28397462054772</v>
          </cell>
          <cell r="H13">
            <v>1230.5679492410954</v>
          </cell>
          <cell r="I13">
            <v>1845.8519238616432</v>
          </cell>
          <cell r="J13">
            <v>2326.5933046692776</v>
          </cell>
          <cell r="K13">
            <v>2784.5311725610918</v>
          </cell>
          <cell r="L13">
            <v>3278.9061032692575</v>
          </cell>
          <cell r="M13">
            <v>4169.0461791036641</v>
          </cell>
          <cell r="N13">
            <v>5296.4660514945772</v>
          </cell>
          <cell r="O13">
            <v>6416.8637118819279</v>
          </cell>
          <cell r="P13">
            <v>6728.5864261144834</v>
          </cell>
          <cell r="Q13">
            <v>7837.3862310385057</v>
          </cell>
          <cell r="R13">
            <v>8696.0272374162814</v>
          </cell>
          <cell r="S13">
            <v>9293.5240804974346</v>
          </cell>
          <cell r="T13">
            <v>9513.4208212784324</v>
          </cell>
          <cell r="U13">
            <v>9413.3994021834678</v>
          </cell>
        </row>
        <row r="14">
          <cell r="B14">
            <v>0</v>
          </cell>
          <cell r="C14">
            <v>0</v>
          </cell>
          <cell r="D14">
            <v>0</v>
          </cell>
          <cell r="E14">
            <v>0</v>
          </cell>
          <cell r="F14">
            <v>0</v>
          </cell>
          <cell r="G14">
            <v>0</v>
          </cell>
          <cell r="H14">
            <v>2.5313728715417185</v>
          </cell>
          <cell r="I14">
            <v>5.0627457430834371</v>
          </cell>
          <cell r="J14">
            <v>7.1559527274434958</v>
          </cell>
          <cell r="K14">
            <v>11.764640556349047</v>
          </cell>
          <cell r="L14">
            <v>30.017768706300092</v>
          </cell>
          <cell r="M14">
            <v>61.670145903640581</v>
          </cell>
          <cell r="N14">
            <v>99.633928108053709</v>
          </cell>
          <cell r="O14">
            <v>184.24307983596111</v>
          </cell>
          <cell r="P14">
            <v>316.90518062131423</v>
          </cell>
          <cell r="Q14">
            <v>513.02641549216889</v>
          </cell>
          <cell r="R14">
            <v>690.20327212108032</v>
          </cell>
          <cell r="S14">
            <v>847.65726409562023</v>
          </cell>
          <cell r="T14">
            <v>891.98626842462454</v>
          </cell>
          <cell r="U14">
            <v>1291.7569695651887</v>
          </cell>
        </row>
        <row r="15">
          <cell r="B15">
            <v>0</v>
          </cell>
          <cell r="C15">
            <v>0</v>
          </cell>
          <cell r="D15">
            <v>0</v>
          </cell>
          <cell r="E15">
            <v>0</v>
          </cell>
          <cell r="F15">
            <v>0</v>
          </cell>
          <cell r="G15">
            <v>0</v>
          </cell>
          <cell r="H15">
            <v>0</v>
          </cell>
          <cell r="I15">
            <v>0</v>
          </cell>
          <cell r="J15">
            <v>0</v>
          </cell>
          <cell r="K15">
            <v>61.240557126752144</v>
          </cell>
          <cell r="L15">
            <v>293.91512772318083</v>
          </cell>
          <cell r="M15">
            <v>460.66005794422227</v>
          </cell>
          <cell r="N15">
            <v>638.81697390290572</v>
          </cell>
          <cell r="O15">
            <v>891.01055970901416</v>
          </cell>
          <cell r="P15">
            <v>1215.5459659955709</v>
          </cell>
          <cell r="Q15">
            <v>1817.3022337405898</v>
          </cell>
          <cell r="R15">
            <v>2521.5105516475378</v>
          </cell>
          <cell r="S15">
            <v>3052.1535233863997</v>
          </cell>
          <cell r="T15">
            <v>3305.7879797605824</v>
          </cell>
          <cell r="U15">
            <v>3367.2960631864739</v>
          </cell>
        </row>
        <row r="16">
          <cell r="B16">
            <v>0</v>
          </cell>
          <cell r="C16">
            <v>0</v>
          </cell>
          <cell r="D16">
            <v>0</v>
          </cell>
          <cell r="E16">
            <v>0</v>
          </cell>
          <cell r="F16">
            <v>0</v>
          </cell>
          <cell r="G16">
            <v>0</v>
          </cell>
          <cell r="H16">
            <v>8.4379095718057293</v>
          </cell>
          <cell r="I16">
            <v>16.875819143611459</v>
          </cell>
          <cell r="J16">
            <v>23.853175758144989</v>
          </cell>
          <cell r="K16">
            <v>39.215468521163494</v>
          </cell>
          <cell r="L16">
            <v>100.05922902100032</v>
          </cell>
          <cell r="M16">
            <v>205.56715301213529</v>
          </cell>
          <cell r="N16">
            <v>332.11309369351238</v>
          </cell>
          <cell r="O16">
            <v>614.14359945320382</v>
          </cell>
          <cell r="P16">
            <v>1056.3506020710477</v>
          </cell>
          <cell r="Q16">
            <v>1710.0880516405632</v>
          </cell>
          <cell r="R16">
            <v>2300.6775737369344</v>
          </cell>
          <cell r="S16">
            <v>2825.5242136520678</v>
          </cell>
          <cell r="T16">
            <v>2973.2875614154154</v>
          </cell>
          <cell r="U16">
            <v>4305.8565652172956</v>
          </cell>
        </row>
        <row r="17">
          <cell r="B17">
            <v>3294.5418382571402</v>
          </cell>
          <cell r="C17">
            <v>3402.3072254898507</v>
          </cell>
          <cell r="D17">
            <v>3258.2783921525297</v>
          </cell>
          <cell r="E17">
            <v>3383.9296592183232</v>
          </cell>
          <cell r="F17">
            <v>3195.1322196730366</v>
          </cell>
          <cell r="G17">
            <v>3249.4101479633623</v>
          </cell>
          <cell r="H17">
            <v>3352.8373813984713</v>
          </cell>
          <cell r="I17">
            <v>3516.098551531577</v>
          </cell>
          <cell r="J17">
            <v>3546.7979865916413</v>
          </cell>
          <cell r="K17">
            <v>3339.8769018472508</v>
          </cell>
          <cell r="L17">
            <v>3326.8953319850316</v>
          </cell>
          <cell r="M17">
            <v>3201.9913370288787</v>
          </cell>
          <cell r="N17">
            <v>2996.6740086302189</v>
          </cell>
          <cell r="O17">
            <v>2777.3649174233797</v>
          </cell>
          <cell r="P17">
            <v>2436.2960476217768</v>
          </cell>
          <cell r="Q17">
            <v>2563.9512318941443</v>
          </cell>
          <cell r="R17">
            <v>2095.4629940472778</v>
          </cell>
          <cell r="S17">
            <v>1417.0197086687026</v>
          </cell>
          <cell r="T17">
            <v>1425.7449090715552</v>
          </cell>
          <cell r="U17">
            <v>1546.9922590048227</v>
          </cell>
        </row>
        <row r="18">
          <cell r="B18">
            <v>0</v>
          </cell>
          <cell r="C18">
            <v>0</v>
          </cell>
          <cell r="D18">
            <v>0</v>
          </cell>
          <cell r="E18">
            <v>0</v>
          </cell>
          <cell r="F18">
            <v>0</v>
          </cell>
          <cell r="G18">
            <v>0</v>
          </cell>
          <cell r="H18">
            <v>1.2656864357708593</v>
          </cell>
          <cell r="I18">
            <v>2.5313728715417185</v>
          </cell>
          <cell r="J18">
            <v>3.5779763637217479</v>
          </cell>
          <cell r="K18">
            <v>5.8823202781745234</v>
          </cell>
          <cell r="L18">
            <v>15.008884353150046</v>
          </cell>
          <cell r="M18">
            <v>30.83507295182029</v>
          </cell>
          <cell r="N18">
            <v>49.816964054026855</v>
          </cell>
          <cell r="O18">
            <v>92.121539917980556</v>
          </cell>
          <cell r="P18">
            <v>158.45259031065711</v>
          </cell>
          <cell r="Q18">
            <v>256.51320774608445</v>
          </cell>
          <cell r="R18">
            <v>345.10163606054016</v>
          </cell>
          <cell r="S18">
            <v>423.82863204781012</v>
          </cell>
          <cell r="T18">
            <v>445.99313421231227</v>
          </cell>
          <cell r="U18">
            <v>645.87848478259434</v>
          </cell>
        </row>
        <row r="21">
          <cell r="B21">
            <v>0</v>
          </cell>
          <cell r="C21">
            <v>0</v>
          </cell>
          <cell r="D21">
            <v>0</v>
          </cell>
          <cell r="E21">
            <v>0</v>
          </cell>
          <cell r="F21">
            <v>0</v>
          </cell>
          <cell r="G21">
            <v>0</v>
          </cell>
          <cell r="H21">
            <v>0</v>
          </cell>
          <cell r="I21">
            <v>0</v>
          </cell>
          <cell r="J21">
            <v>0</v>
          </cell>
          <cell r="K21">
            <v>0</v>
          </cell>
          <cell r="L21">
            <v>0</v>
          </cell>
          <cell r="M21">
            <v>0</v>
          </cell>
          <cell r="N21">
            <v>0</v>
          </cell>
          <cell r="O21">
            <v>0</v>
          </cell>
          <cell r="P21">
            <v>0</v>
          </cell>
          <cell r="Q21">
            <v>0</v>
          </cell>
          <cell r="R21">
            <v>0</v>
          </cell>
          <cell r="S21">
            <v>0</v>
          </cell>
          <cell r="T21">
            <v>653.4567393095524</v>
          </cell>
          <cell r="U21">
            <v>696.62134864894972</v>
          </cell>
        </row>
        <row r="22">
          <cell r="B22">
            <v>0</v>
          </cell>
          <cell r="C22">
            <v>0</v>
          </cell>
          <cell r="D22">
            <v>0</v>
          </cell>
          <cell r="E22">
            <v>0</v>
          </cell>
          <cell r="F22">
            <v>0</v>
          </cell>
          <cell r="G22">
            <v>0</v>
          </cell>
          <cell r="H22">
            <v>0</v>
          </cell>
          <cell r="I22">
            <v>0</v>
          </cell>
          <cell r="J22">
            <v>482.36906342539129</v>
          </cell>
          <cell r="K22">
            <v>723.55359513808708</v>
          </cell>
          <cell r="L22">
            <v>964.73812685078258</v>
          </cell>
          <cell r="M22">
            <v>1205.9226585634783</v>
          </cell>
          <cell r="N22">
            <v>1447.1071902761742</v>
          </cell>
          <cell r="O22">
            <v>1688.2917219888698</v>
          </cell>
          <cell r="P22">
            <v>1960.7486570200786</v>
          </cell>
          <cell r="Q22">
            <v>2208.1853708001286</v>
          </cell>
          <cell r="R22">
            <v>2409.7248619956572</v>
          </cell>
          <cell r="S22">
            <v>2594.6311353658575</v>
          </cell>
          <cell r="T22">
            <v>2660.208652559912</v>
          </cell>
          <cell r="U22">
            <v>2460.2580660901403</v>
          </cell>
        </row>
        <row r="23">
          <cell r="B23">
            <v>0</v>
          </cell>
          <cell r="C23">
            <v>0</v>
          </cell>
          <cell r="D23">
            <v>0</v>
          </cell>
          <cell r="E23">
            <v>0</v>
          </cell>
          <cell r="F23">
            <v>0</v>
          </cell>
          <cell r="G23">
            <v>0</v>
          </cell>
          <cell r="H23">
            <v>29.254655581158303</v>
          </cell>
          <cell r="I23">
            <v>58.509311162316607</v>
          </cell>
          <cell r="J23">
            <v>87.76396674347491</v>
          </cell>
          <cell r="K23">
            <v>117.01862232463321</v>
          </cell>
          <cell r="L23">
            <v>146.2732779057915</v>
          </cell>
          <cell r="M23">
            <v>175.52793348694982</v>
          </cell>
          <cell r="N23">
            <v>204.78258906810811</v>
          </cell>
          <cell r="O23">
            <v>234.03724464926643</v>
          </cell>
          <cell r="P23">
            <v>286.49774965805739</v>
          </cell>
          <cell r="Q23">
            <v>379.4961416926223</v>
          </cell>
          <cell r="R23">
            <v>591.12096775198324</v>
          </cell>
          <cell r="S23">
            <v>712.52102073423987</v>
          </cell>
          <cell r="T23">
            <v>163.3641848273881</v>
          </cell>
          <cell r="U23">
            <v>174.15533716223743</v>
          </cell>
        </row>
        <row r="24">
          <cell r="B24">
            <v>0</v>
          </cell>
          <cell r="C24">
            <v>0</v>
          </cell>
          <cell r="D24">
            <v>0</v>
          </cell>
          <cell r="E24">
            <v>0</v>
          </cell>
          <cell r="F24">
            <v>0</v>
          </cell>
          <cell r="G24">
            <v>0</v>
          </cell>
          <cell r="H24">
            <v>0</v>
          </cell>
          <cell r="I24">
            <v>0</v>
          </cell>
          <cell r="J24">
            <v>0</v>
          </cell>
          <cell r="K24">
            <v>0</v>
          </cell>
          <cell r="L24">
            <v>0</v>
          </cell>
          <cell r="M24">
            <v>302.81024570716363</v>
          </cell>
          <cell r="N24">
            <v>605.62049141432726</v>
          </cell>
          <cell r="O24">
            <v>908.43073712149078</v>
          </cell>
          <cell r="P24">
            <v>1142.5228018895143</v>
          </cell>
          <cell r="Q24">
            <v>1541.6029051676842</v>
          </cell>
          <cell r="R24">
            <v>1843.7807126832352</v>
          </cell>
          <cell r="S24">
            <v>2059.5523775428414</v>
          </cell>
          <cell r="T24">
            <v>1753.4681829867659</v>
          </cell>
          <cell r="U24">
            <v>1653.8435856905714</v>
          </cell>
        </row>
        <row r="25">
          <cell r="B25">
            <v>0</v>
          </cell>
          <cell r="C25">
            <v>0</v>
          </cell>
          <cell r="D25">
            <v>0</v>
          </cell>
          <cell r="E25">
            <v>0</v>
          </cell>
          <cell r="F25">
            <v>0</v>
          </cell>
          <cell r="G25">
            <v>0</v>
          </cell>
          <cell r="H25">
            <v>0</v>
          </cell>
          <cell r="I25">
            <v>0</v>
          </cell>
          <cell r="J25">
            <v>0</v>
          </cell>
          <cell r="K25">
            <v>0</v>
          </cell>
          <cell r="L25">
            <v>0</v>
          </cell>
          <cell r="M25">
            <v>75.702561426790908</v>
          </cell>
          <cell r="N25">
            <v>151.40512285358182</v>
          </cell>
          <cell r="O25">
            <v>227.10768428037269</v>
          </cell>
          <cell r="P25">
            <v>285.63070047237858</v>
          </cell>
          <cell r="Q25">
            <v>385.40072629192105</v>
          </cell>
          <cell r="R25">
            <v>460.94517817080879</v>
          </cell>
          <cell r="S25">
            <v>514.88809438571036</v>
          </cell>
          <cell r="T25">
            <v>193.32076850560929</v>
          </cell>
          <cell r="U25">
            <v>152.2278906792867</v>
          </cell>
        </row>
        <row r="26">
          <cell r="B26">
            <v>0</v>
          </cell>
          <cell r="C26">
            <v>0</v>
          </cell>
          <cell r="D26">
            <v>0</v>
          </cell>
          <cell r="E26">
            <v>0</v>
          </cell>
          <cell r="F26">
            <v>0</v>
          </cell>
          <cell r="G26">
            <v>0</v>
          </cell>
          <cell r="H26">
            <v>0</v>
          </cell>
          <cell r="I26">
            <v>120.08064367856463</v>
          </cell>
          <cell r="J26">
            <v>240.16128735712925</v>
          </cell>
          <cell r="K26">
            <v>360.24193103569382</v>
          </cell>
          <cell r="L26">
            <v>480.32257471425851</v>
          </cell>
          <cell r="M26">
            <v>600.40321839282308</v>
          </cell>
          <cell r="N26">
            <v>720.48386207138765</v>
          </cell>
          <cell r="O26">
            <v>840.56450574995222</v>
          </cell>
          <cell r="P26">
            <v>1379.5664043007596</v>
          </cell>
          <cell r="Q26">
            <v>2520.7457210421217</v>
          </cell>
          <cell r="R26">
            <v>1673.5466418380208</v>
          </cell>
          <cell r="S26">
            <v>2118.9454942179868</v>
          </cell>
          <cell r="T26">
            <v>1692.1754616964774</v>
          </cell>
          <cell r="U26">
            <v>1600.0849584612179</v>
          </cell>
        </row>
        <row r="27">
          <cell r="B27">
            <v>0</v>
          </cell>
          <cell r="C27">
            <v>0</v>
          </cell>
          <cell r="D27">
            <v>0</v>
          </cell>
          <cell r="E27">
            <v>0</v>
          </cell>
          <cell r="F27">
            <v>67.123375478171525</v>
          </cell>
          <cell r="G27">
            <v>134.24675095634305</v>
          </cell>
          <cell r="H27">
            <v>201.37012643451459</v>
          </cell>
          <cell r="I27">
            <v>268.4935019126861</v>
          </cell>
          <cell r="J27">
            <v>335.61687739085761</v>
          </cell>
          <cell r="K27">
            <v>402.74025286902918</v>
          </cell>
          <cell r="L27">
            <v>469.86362834720063</v>
          </cell>
          <cell r="M27">
            <v>536.9870038253722</v>
          </cell>
          <cell r="N27">
            <v>604.11037930354371</v>
          </cell>
          <cell r="O27">
            <v>671.23375478171522</v>
          </cell>
          <cell r="P27">
            <v>633.99859332370329</v>
          </cell>
          <cell r="Q27">
            <v>736.04918551862158</v>
          </cell>
          <cell r="R27">
            <v>852.82184018281509</v>
          </cell>
          <cell r="S27">
            <v>986.6658544821521</v>
          </cell>
          <cell r="T27">
            <v>1043.4625107090278</v>
          </cell>
          <cell r="U27">
            <v>1098.8118320747883</v>
          </cell>
        </row>
        <row r="28">
          <cell r="B28">
            <v>0</v>
          </cell>
          <cell r="C28">
            <v>0</v>
          </cell>
          <cell r="D28">
            <v>0</v>
          </cell>
          <cell r="E28">
            <v>0</v>
          </cell>
          <cell r="F28">
            <v>0</v>
          </cell>
          <cell r="G28">
            <v>0</v>
          </cell>
          <cell r="H28">
            <v>0</v>
          </cell>
          <cell r="I28">
            <v>0</v>
          </cell>
          <cell r="J28">
            <v>0</v>
          </cell>
          <cell r="K28">
            <v>56.942246606988164</v>
          </cell>
          <cell r="L28">
            <v>113.88449321397633</v>
          </cell>
          <cell r="M28">
            <v>170.82673982096449</v>
          </cell>
          <cell r="N28">
            <v>227.76898642795265</v>
          </cell>
          <cell r="O28">
            <v>284.71123303494079</v>
          </cell>
          <cell r="P28">
            <v>359.01241697949757</v>
          </cell>
          <cell r="Q28">
            <v>789.07305804216003</v>
          </cell>
          <cell r="R28">
            <v>1147.9887380883627</v>
          </cell>
          <cell r="S28">
            <v>1251.1348541726827</v>
          </cell>
          <cell r="T28">
            <v>1387.9006641640196</v>
          </cell>
          <cell r="U28">
            <v>1528.7034363268842</v>
          </cell>
        </row>
        <row r="29">
          <cell r="B29">
            <v>1100.9240197116776</v>
          </cell>
          <cell r="C29">
            <v>1136.9355530667324</v>
          </cell>
          <cell r="D29">
            <v>1088.8060073099271</v>
          </cell>
          <cell r="E29">
            <v>1130.7943944093358</v>
          </cell>
          <cell r="F29">
            <v>1067.7047005278262</v>
          </cell>
          <cell r="G29">
            <v>1085.8425412136253</v>
          </cell>
          <cell r="H29">
            <v>1120.4044108668802</v>
          </cell>
          <cell r="I29">
            <v>1174.9607505674726</v>
          </cell>
          <cell r="J29">
            <v>1185.2873919630381</v>
          </cell>
          <cell r="K29">
            <v>1116.1374280220332</v>
          </cell>
          <cell r="L29">
            <v>1111.735458787367</v>
          </cell>
          <cell r="M29">
            <v>1069.996784654177</v>
          </cell>
          <cell r="N29">
            <v>1001.386704832974</v>
          </cell>
          <cell r="O29">
            <v>928.10105295657399</v>
          </cell>
          <cell r="P29">
            <v>814.12741729646655</v>
          </cell>
          <cell r="Q29">
            <v>856.78544548545358</v>
          </cell>
          <cell r="R29">
            <v>700.23258341257031</v>
          </cell>
          <cell r="S29">
            <v>473.5198732529974</v>
          </cell>
          <cell r="T29">
            <v>476.43553897281117</v>
          </cell>
          <cell r="U29">
            <v>516.95228649681178</v>
          </cell>
        </row>
        <row r="30">
          <cell r="B30">
            <v>0</v>
          </cell>
          <cell r="C30">
            <v>0</v>
          </cell>
          <cell r="D30">
            <v>0</v>
          </cell>
          <cell r="E30">
            <v>0</v>
          </cell>
          <cell r="F30">
            <v>0</v>
          </cell>
          <cell r="G30">
            <v>153.82099365513693</v>
          </cell>
          <cell r="H30">
            <v>307.64198731027386</v>
          </cell>
          <cell r="I30">
            <v>461.46298096541079</v>
          </cell>
          <cell r="J30">
            <v>581.6483261673194</v>
          </cell>
          <cell r="K30">
            <v>696.13279314027295</v>
          </cell>
          <cell r="L30">
            <v>819.72652581731438</v>
          </cell>
          <cell r="M30">
            <v>1042.261544775916</v>
          </cell>
          <cell r="N30">
            <v>1324.1165128736443</v>
          </cell>
          <cell r="O30">
            <v>1604.215927970482</v>
          </cell>
          <cell r="P30">
            <v>1682.1466065286209</v>
          </cell>
          <cell r="Q30">
            <v>1959.3465577596264</v>
          </cell>
          <cell r="R30">
            <v>2174.0068093540704</v>
          </cell>
          <cell r="S30">
            <v>2323.3810201243587</v>
          </cell>
          <cell r="T30">
            <v>2378.3552053196081</v>
          </cell>
          <cell r="U30">
            <v>2353.349850545867</v>
          </cell>
        </row>
        <row r="31">
          <cell r="B31">
            <v>0</v>
          </cell>
          <cell r="C31">
            <v>0</v>
          </cell>
          <cell r="D31">
            <v>0</v>
          </cell>
          <cell r="E31">
            <v>0</v>
          </cell>
          <cell r="F31">
            <v>0</v>
          </cell>
          <cell r="G31">
            <v>0</v>
          </cell>
          <cell r="H31">
            <v>0</v>
          </cell>
          <cell r="I31">
            <v>0</v>
          </cell>
          <cell r="J31">
            <v>0</v>
          </cell>
          <cell r="K31">
            <v>9.1860835690128226</v>
          </cell>
          <cell r="L31">
            <v>44.087269158477127</v>
          </cell>
          <cell r="M31">
            <v>69.099008691633344</v>
          </cell>
          <cell r="N31">
            <v>95.82254608543586</v>
          </cell>
          <cell r="O31">
            <v>133.65158395635214</v>
          </cell>
          <cell r="P31">
            <v>182.33189489933565</v>
          </cell>
          <cell r="Q31">
            <v>272.59533506108846</v>
          </cell>
          <cell r="R31">
            <v>378.22658274713069</v>
          </cell>
          <cell r="S31">
            <v>457.82302850796003</v>
          </cell>
          <cell r="T31">
            <v>495.86819696408736</v>
          </cell>
          <cell r="U31">
            <v>505.09440947797111</v>
          </cell>
        </row>
        <row r="32">
          <cell r="B32">
            <v>0</v>
          </cell>
          <cell r="C32">
            <v>0</v>
          </cell>
          <cell r="D32">
            <v>0</v>
          </cell>
          <cell r="E32">
            <v>0</v>
          </cell>
          <cell r="F32">
            <v>0</v>
          </cell>
          <cell r="G32">
            <v>0</v>
          </cell>
          <cell r="H32">
            <v>2.1148683688346757</v>
          </cell>
          <cell r="I32">
            <v>4.2297367376693513</v>
          </cell>
          <cell r="J32">
            <v>5.9785337206877998</v>
          </cell>
          <cell r="K32">
            <v>9.828921872019091</v>
          </cell>
          <cell r="L32">
            <v>25.078735042809036</v>
          </cell>
          <cell r="M32">
            <v>51.523124996435094</v>
          </cell>
          <cell r="N32">
            <v>83.240460300160152</v>
          </cell>
          <cell r="O32">
            <v>153.92827587839395</v>
          </cell>
          <cell r="P32">
            <v>264.76255234878442</v>
          </cell>
          <cell r="Q32">
            <v>428.61458724578199</v>
          </cell>
          <cell r="R32">
            <v>576.63929509762386</v>
          </cell>
          <cell r="S32">
            <v>708.18627931212052</v>
          </cell>
          <cell r="T32">
            <v>745.22152217630151</v>
          </cell>
          <cell r="U32">
            <v>1079.2151507459696</v>
          </cell>
        </row>
        <row r="33">
          <cell r="B33">
            <v>4664.4610961882972</v>
          </cell>
          <cell r="C33">
            <v>4817.0369264374476</v>
          </cell>
          <cell r="D33">
            <v>4613.1187724683587</v>
          </cell>
          <cell r="E33">
            <v>4791.0176961090474</v>
          </cell>
          <cell r="F33">
            <v>4523.7154868632178</v>
          </cell>
          <cell r="G33">
            <v>4600.5629810889568</v>
          </cell>
          <cell r="H33">
            <v>4746.9967889836735</v>
          </cell>
          <cell r="I33">
            <v>4978.1443700406217</v>
          </cell>
          <cell r="J33">
            <v>5021.6090845723347</v>
          </cell>
          <cell r="K33">
            <v>4728.6471502106569</v>
          </cell>
          <cell r="L33">
            <v>4710.2676514631748</v>
          </cell>
          <cell r="M33">
            <v>4533.4267267354799</v>
          </cell>
          <cell r="N33">
            <v>4242.735414344831</v>
          </cell>
          <cell r="O33">
            <v>3932.2343570822318</v>
          </cell>
          <cell r="P33">
            <v>3449.3440031530495</v>
          </cell>
          <cell r="Q33">
            <v>3630.0801024342181</v>
          </cell>
          <cell r="R33">
            <v>2966.7875213284501</v>
          </cell>
          <cell r="S33">
            <v>2006.2374764418923</v>
          </cell>
          <cell r="T33">
            <v>2018.5907443114802</v>
          </cell>
          <cell r="U33">
            <v>2190.2545368948031</v>
          </cell>
        </row>
        <row r="34">
          <cell r="B34">
            <v>0</v>
          </cell>
          <cell r="C34">
            <v>0</v>
          </cell>
          <cell r="D34">
            <v>0</v>
          </cell>
          <cell r="E34">
            <v>0</v>
          </cell>
          <cell r="F34">
            <v>0</v>
          </cell>
          <cell r="G34">
            <v>0</v>
          </cell>
          <cell r="H34">
            <v>8.9598879441603447</v>
          </cell>
          <cell r="I34">
            <v>17.919775888320689</v>
          </cell>
          <cell r="J34">
            <v>25.328759461877496</v>
          </cell>
          <cell r="K34">
            <v>41.641380562007988</v>
          </cell>
          <cell r="L34">
            <v>106.24900304725388</v>
          </cell>
          <cell r="M34">
            <v>218.28376333199247</v>
          </cell>
          <cell r="N34">
            <v>352.65797517257482</v>
          </cell>
          <cell r="O34">
            <v>652.1351984039361</v>
          </cell>
          <cell r="P34">
            <v>1121.6976128694655</v>
          </cell>
          <cell r="Q34">
            <v>1815.8759805324571</v>
          </cell>
          <cell r="R34">
            <v>2443.0000204321032</v>
          </cell>
          <cell r="S34">
            <v>3000.3142511062183</v>
          </cell>
          <cell r="T34">
            <v>3157.2184021814314</v>
          </cell>
          <cell r="U34">
            <v>4572.221591101732</v>
          </cell>
        </row>
        <row r="52">
          <cell r="AS52">
            <v>0</v>
          </cell>
          <cell r="AT52">
            <v>0</v>
          </cell>
          <cell r="AU52">
            <v>0</v>
          </cell>
          <cell r="AV52">
            <v>0</v>
          </cell>
          <cell r="AW52">
            <v>0</v>
          </cell>
          <cell r="AX52">
            <v>0</v>
          </cell>
          <cell r="AY52">
            <v>0</v>
          </cell>
          <cell r="AZ52">
            <v>0</v>
          </cell>
          <cell r="BA52">
            <v>0</v>
          </cell>
          <cell r="BB52">
            <v>0</v>
          </cell>
          <cell r="BC52">
            <v>0</v>
          </cell>
          <cell r="BD52">
            <v>0</v>
          </cell>
          <cell r="BE52">
            <v>0</v>
          </cell>
          <cell r="BF52">
            <v>0</v>
          </cell>
          <cell r="BG52">
            <v>0</v>
          </cell>
          <cell r="BH52">
            <v>0</v>
          </cell>
          <cell r="BI52">
            <v>0</v>
          </cell>
          <cell r="BJ52">
            <v>0</v>
          </cell>
          <cell r="BK52">
            <v>0</v>
          </cell>
          <cell r="BL52">
            <v>0</v>
          </cell>
        </row>
        <row r="53">
          <cell r="AS53">
            <v>162592581.61046404</v>
          </cell>
          <cell r="AT53">
            <v>167911030.5416474</v>
          </cell>
          <cell r="AU53">
            <v>160802904.13489738</v>
          </cell>
          <cell r="AV53">
            <v>167004058.92298195</v>
          </cell>
          <cell r="AW53">
            <v>157686507.46843648</v>
          </cell>
          <cell r="AX53">
            <v>160365237.59798321</v>
          </cell>
          <cell r="AY53">
            <v>165469589.49837941</v>
          </cell>
          <cell r="AZ53">
            <v>173526872.25024435</v>
          </cell>
          <cell r="BA53">
            <v>180213151.39249885</v>
          </cell>
          <cell r="BB53">
            <v>175879485.55350459</v>
          </cell>
          <cell r="BC53">
            <v>172746362.27801555</v>
          </cell>
          <cell r="BD53">
            <v>172448666.76430085</v>
          </cell>
          <cell r="BE53">
            <v>170965069.45005059</v>
          </cell>
          <cell r="BF53">
            <v>174420289.51087028</v>
          </cell>
          <cell r="BG53">
            <v>183243789.32720083</v>
          </cell>
          <cell r="BH53">
            <v>166031132.3293038</v>
          </cell>
          <cell r="BI53">
            <v>162556391.25119138</v>
          </cell>
          <cell r="BJ53">
            <v>170325756.1337125</v>
          </cell>
          <cell r="BK53">
            <v>171784952.17634678</v>
          </cell>
          <cell r="BL53">
            <v>174312923.9157601</v>
          </cell>
        </row>
        <row r="55">
          <cell r="AS55">
            <v>-119135486.03672546</v>
          </cell>
          <cell r="AT55">
            <v>-123032441.18745947</v>
          </cell>
          <cell r="AU55">
            <v>-117824146.406167</v>
          </cell>
          <cell r="AV55">
            <v>-122367881.31922334</v>
          </cell>
          <cell r="AW55">
            <v>-115540687.78914638</v>
          </cell>
          <cell r="AX55">
            <v>-117503457.63254142</v>
          </cell>
          <cell r="AY55">
            <v>-121243538.75145173</v>
          </cell>
          <cell r="AZ55">
            <v>-127147303.16229364</v>
          </cell>
          <cell r="BA55">
            <v>-132046500.33045298</v>
          </cell>
          <cell r="BB55">
            <v>-130705789.43348828</v>
          </cell>
          <cell r="BC55">
            <v>-132707196.47852492</v>
          </cell>
          <cell r="BD55">
            <v>-132599012.3139284</v>
          </cell>
          <cell r="BE55">
            <v>-141060559.47344649</v>
          </cell>
          <cell r="BF55">
            <v>-142721959.14403683</v>
          </cell>
          <cell r="BG55">
            <v>-147640474.913017</v>
          </cell>
          <cell r="BH55">
            <v>-146836821.11887103</v>
          </cell>
          <cell r="BI55">
            <v>-147006824.8060942</v>
          </cell>
          <cell r="BJ55">
            <v>-153316279.83417323</v>
          </cell>
          <cell r="BK55">
            <v>-155553373.80922392</v>
          </cell>
          <cell r="BL55">
            <v>-159413230.25322333</v>
          </cell>
        </row>
        <row r="56">
          <cell r="AS56">
            <v>179062867.50799912</v>
          </cell>
          <cell r="AT56">
            <v>184920064.10872805</v>
          </cell>
          <cell r="AU56">
            <v>177091899.47541571</v>
          </cell>
          <cell r="AV56">
            <v>183921218.17628759</v>
          </cell>
          <cell r="AW56">
            <v>173659818.39359996</v>
          </cell>
          <cell r="AX56">
            <v>176609898.24057525</v>
          </cell>
          <cell r="AY56">
            <v>181621490.39421663</v>
          </cell>
          <cell r="AZ56">
            <v>189885139.07208273</v>
          </cell>
          <cell r="BA56">
            <v>196638904.36370164</v>
          </cell>
          <cell r="BB56">
            <v>194013970.92920819</v>
          </cell>
          <cell r="BC56">
            <v>84176701.446807101</v>
          </cell>
          <cell r="BD56">
            <v>83845663.162045419</v>
          </cell>
          <cell r="BE56">
            <v>89034824.905903921</v>
          </cell>
          <cell r="BF56">
            <v>89843665.617133185</v>
          </cell>
          <cell r="BG56">
            <v>92543267.212592483</v>
          </cell>
          <cell r="BH56">
            <v>91194776.217075616</v>
          </cell>
          <cell r="BI56">
            <v>89413698.459488064</v>
          </cell>
          <cell r="BJ56">
            <v>92393391.827853277</v>
          </cell>
          <cell r="BK56">
            <v>92902637.260895431</v>
          </cell>
          <cell r="BL56">
            <v>94906944.388233215</v>
          </cell>
        </row>
        <row r="57">
          <cell r="AS57">
            <v>93542977.040509909</v>
          </cell>
          <cell r="AT57">
            <v>96602794.04650788</v>
          </cell>
          <cell r="AU57">
            <v>92513337.450876415</v>
          </cell>
          <cell r="AV57">
            <v>96080993.946768552</v>
          </cell>
          <cell r="AW57">
            <v>90720408.038400009</v>
          </cell>
          <cell r="AX57">
            <v>92261538.56553711</v>
          </cell>
          <cell r="AY57">
            <v>94879609.28164205</v>
          </cell>
          <cell r="AZ57">
            <v>99196564.043409929</v>
          </cell>
          <cell r="BA57">
            <v>102724751.21254861</v>
          </cell>
          <cell r="BB57">
            <v>101353478.14285581</v>
          </cell>
          <cell r="BC57">
            <v>239414873.08529049</v>
          </cell>
          <cell r="BD57">
            <v>238473335.96670094</v>
          </cell>
          <cell r="BE57">
            <v>253232318.90344626</v>
          </cell>
          <cell r="BF57">
            <v>255532818.83866346</v>
          </cell>
          <cell r="BG57">
            <v>263211009.62362978</v>
          </cell>
          <cell r="BH57">
            <v>259375639.56280184</v>
          </cell>
          <cell r="BI57">
            <v>254309908.80881983</v>
          </cell>
          <cell r="BJ57">
            <v>262784734.9466798</v>
          </cell>
          <cell r="BK57">
            <v>264233127.77540213</v>
          </cell>
          <cell r="BL57">
            <v>269933766.17376882</v>
          </cell>
        </row>
        <row r="58">
          <cell r="AS58">
            <v>0</v>
          </cell>
          <cell r="AT58">
            <v>0</v>
          </cell>
          <cell r="AU58">
            <v>0</v>
          </cell>
          <cell r="AV58">
            <v>0</v>
          </cell>
          <cell r="AW58">
            <v>0</v>
          </cell>
          <cell r="AX58">
            <v>0</v>
          </cell>
          <cell r="AY58">
            <v>4655967.0321798222</v>
          </cell>
          <cell r="AZ58">
            <v>9311934.0643596444</v>
          </cell>
          <cell r="BA58">
            <v>13967901.096539468</v>
          </cell>
          <cell r="BB58">
            <v>18623868.128719289</v>
          </cell>
          <cell r="BC58">
            <v>23279835.160899118</v>
          </cell>
          <cell r="BD58">
            <v>27935802.193078935</v>
          </cell>
          <cell r="BE58">
            <v>32591769.225258756</v>
          </cell>
          <cell r="BF58">
            <v>37247736.257438578</v>
          </cell>
          <cell r="BG58">
            <v>45596984.503921077</v>
          </cell>
          <cell r="BH58">
            <v>60397960.237764411</v>
          </cell>
          <cell r="BI58">
            <v>94078692.201595038</v>
          </cell>
          <cell r="BJ58">
            <v>113399878.28844525</v>
          </cell>
          <cell r="BK58">
            <v>129999523.78265774</v>
          </cell>
          <cell r="BL58">
            <v>138586746.65576658</v>
          </cell>
        </row>
        <row r="59">
          <cell r="AS59">
            <v>0</v>
          </cell>
          <cell r="AT59">
            <v>0</v>
          </cell>
          <cell r="AU59">
            <v>0</v>
          </cell>
          <cell r="AV59">
            <v>0</v>
          </cell>
          <cell r="AW59">
            <v>0</v>
          </cell>
          <cell r="AX59">
            <v>0</v>
          </cell>
          <cell r="AY59">
            <v>0</v>
          </cell>
          <cell r="AZ59">
            <v>0</v>
          </cell>
          <cell r="BA59">
            <v>0</v>
          </cell>
          <cell r="BB59">
            <v>-177555.92313338653</v>
          </cell>
          <cell r="BC59">
            <v>-355111.84626677306</v>
          </cell>
          <cell r="BD59">
            <v>-532667.76940015983</v>
          </cell>
          <cell r="BE59">
            <v>-710223.69253354613</v>
          </cell>
          <cell r="BF59">
            <v>-887779.61566693336</v>
          </cell>
          <cell r="BG59">
            <v>-1119463.7533904407</v>
          </cell>
          <cell r="BH59">
            <v>-2460468.3444851302</v>
          </cell>
          <cell r="BI59">
            <v>-3579630.4551319852</v>
          </cell>
          <cell r="BJ59">
            <v>-3901258.1560089514</v>
          </cell>
          <cell r="BK59">
            <v>-4327717.9656069279</v>
          </cell>
          <cell r="BL59">
            <v>-4766765.7320863307</v>
          </cell>
        </row>
        <row r="60">
          <cell r="AS60">
            <v>86268979.488013163</v>
          </cell>
          <cell r="AT60">
            <v>89090861.994630411</v>
          </cell>
          <cell r="AU60">
            <v>85319405.72578761</v>
          </cell>
          <cell r="AV60">
            <v>88609637.604243964</v>
          </cell>
          <cell r="AW60">
            <v>83665896.33788991</v>
          </cell>
          <cell r="AX60">
            <v>85087186.979263917</v>
          </cell>
          <cell r="AY60">
            <v>87795473.083299398</v>
          </cell>
          <cell r="AZ60">
            <v>92070536.272314116</v>
          </cell>
          <cell r="BA60">
            <v>106005340.00577497</v>
          </cell>
          <cell r="BB60">
            <v>120616346.3667669</v>
          </cell>
          <cell r="BC60">
            <v>134970483.54782009</v>
          </cell>
          <cell r="BD60">
            <v>146441778.1220082</v>
          </cell>
          <cell r="BE60">
            <v>156793586.11478484</v>
          </cell>
          <cell r="BF60">
            <v>167289296.73284185</v>
          </cell>
          <cell r="BG60">
            <v>129239726.15575986</v>
          </cell>
          <cell r="BH60">
            <v>129494200.28506981</v>
          </cell>
          <cell r="BI60">
            <v>133651409.41400872</v>
          </cell>
          <cell r="BJ60">
            <v>137231411.34140688</v>
          </cell>
          <cell r="BK60">
            <v>139839222.30106488</v>
          </cell>
          <cell r="BL60">
            <v>134457543.53815216</v>
          </cell>
        </row>
        <row r="61">
          <cell r="AS61">
            <v>6974500.5544701815</v>
          </cell>
          <cell r="AT61">
            <v>7202638.4230743349</v>
          </cell>
          <cell r="AU61">
            <v>6897731.329072386</v>
          </cell>
          <cell r="AV61">
            <v>7163733.3636022806</v>
          </cell>
          <cell r="AW61">
            <v>6764051.7351887375</v>
          </cell>
          <cell r="AX61">
            <v>6878957.3759550601</v>
          </cell>
          <cell r="AY61">
            <v>7097911.4315885082</v>
          </cell>
          <cell r="AZ61">
            <v>7443533.1227123886</v>
          </cell>
          <cell r="BA61">
            <v>7508953.7737742513</v>
          </cell>
          <cell r="BB61">
            <v>7070879.5259488374</v>
          </cell>
          <cell r="BC61">
            <v>7042992.4635192305</v>
          </cell>
          <cell r="BD61">
            <v>6778572.3939480186</v>
          </cell>
          <cell r="BE61">
            <v>6343918.3840550035</v>
          </cell>
          <cell r="BF61">
            <v>5879644.0013591573</v>
          </cell>
          <cell r="BG61">
            <v>5157605.8126433045</v>
          </cell>
          <cell r="BH61">
            <v>5427850.1128218099</v>
          </cell>
          <cell r="BI61">
            <v>4436066.8436937854</v>
          </cell>
          <cell r="BJ61">
            <v>2999811.5759347267</v>
          </cell>
          <cell r="BK61">
            <v>3018282.7072892897</v>
          </cell>
          <cell r="BL61">
            <v>3274961.7087570503</v>
          </cell>
        </row>
        <row r="62">
          <cell r="AS62">
            <v>0</v>
          </cell>
          <cell r="AT62">
            <v>0</v>
          </cell>
          <cell r="AU62">
            <v>0</v>
          </cell>
          <cell r="AV62">
            <v>0</v>
          </cell>
          <cell r="AW62">
            <v>0</v>
          </cell>
          <cell r="AX62">
            <v>0</v>
          </cell>
          <cell r="AY62">
            <v>0</v>
          </cell>
          <cell r="AZ62">
            <v>0</v>
          </cell>
          <cell r="BA62">
            <v>0</v>
          </cell>
          <cell r="BB62">
            <v>0</v>
          </cell>
          <cell r="BC62">
            <v>0</v>
          </cell>
          <cell r="BD62">
            <v>0</v>
          </cell>
          <cell r="BE62">
            <v>0</v>
          </cell>
          <cell r="BF62">
            <v>0</v>
          </cell>
          <cell r="BG62">
            <v>0</v>
          </cell>
          <cell r="BH62">
            <v>0</v>
          </cell>
          <cell r="BI62">
            <v>0</v>
          </cell>
          <cell r="BJ62">
            <v>0</v>
          </cell>
          <cell r="BK62">
            <v>0</v>
          </cell>
          <cell r="BL62">
            <v>0</v>
          </cell>
        </row>
        <row r="63">
          <cell r="AS63">
            <v>0</v>
          </cell>
          <cell r="AT63">
            <v>0</v>
          </cell>
          <cell r="AU63">
            <v>0</v>
          </cell>
          <cell r="AV63">
            <v>0</v>
          </cell>
          <cell r="AW63">
            <v>0</v>
          </cell>
          <cell r="AX63">
            <v>-803882.78489270527</v>
          </cell>
          <cell r="AY63">
            <v>-1607765.5697854105</v>
          </cell>
          <cell r="AZ63">
            <v>-2411648.3546781158</v>
          </cell>
          <cell r="BA63">
            <v>-3039748.1199208871</v>
          </cell>
          <cell r="BB63">
            <v>-3638054.5665916763</v>
          </cell>
          <cell r="BC63">
            <v>-4283966.8810216282</v>
          </cell>
          <cell r="BD63">
            <v>-5446955.5376783628</v>
          </cell>
          <cell r="BE63">
            <v>-6919955.7524489798</v>
          </cell>
          <cell r="BF63">
            <v>-8383781.2843505796</v>
          </cell>
          <cell r="BG63">
            <v>-8791054.2411769331</v>
          </cell>
          <cell r="BH63">
            <v>-10239726.905893277</v>
          </cell>
          <cell r="BI63">
            <v>-11361561.297656402</v>
          </cell>
          <cell r="BJ63">
            <v>-12142204.782604784</v>
          </cell>
          <cell r="BK63">
            <v>-12429504.975132752</v>
          </cell>
          <cell r="BL63">
            <v>-12298824.671000719</v>
          </cell>
        </row>
        <row r="64">
          <cell r="AS64">
            <v>0</v>
          </cell>
          <cell r="AT64">
            <v>0</v>
          </cell>
          <cell r="AU64">
            <v>0</v>
          </cell>
          <cell r="AV64">
            <v>0</v>
          </cell>
          <cell r="AW64">
            <v>0</v>
          </cell>
          <cell r="AX64">
            <v>0</v>
          </cell>
          <cell r="AY64">
            <v>-593.1306749239011</v>
          </cell>
          <cell r="AZ64">
            <v>-1186.2613498478022</v>
          </cell>
          <cell r="BA64">
            <v>-1676.724562654832</v>
          </cell>
          <cell r="BB64">
            <v>-2756.594760049913</v>
          </cell>
          <cell r="BC64">
            <v>-7033.5190886491764</v>
          </cell>
          <cell r="BD64">
            <v>-14450.046326128097</v>
          </cell>
          <cell r="BE64">
            <v>-23345.410582699813</v>
          </cell>
          <cell r="BF64">
            <v>-43170.337930739275</v>
          </cell>
          <cell r="BG64">
            <v>-74254.640942849685</v>
          </cell>
          <cell r="BH64">
            <v>-120208.17142175231</v>
          </cell>
          <cell r="BI64">
            <v>-161722.80948026851</v>
          </cell>
          <cell r="BJ64">
            <v>-198616.14652248891</v>
          </cell>
          <cell r="BK64">
            <v>-209002.95778682595</v>
          </cell>
          <cell r="BL64">
            <v>-302673.97261361033</v>
          </cell>
        </row>
        <row r="65">
          <cell r="AS65">
            <v>0</v>
          </cell>
          <cell r="AT65">
            <v>0</v>
          </cell>
          <cell r="AU65">
            <v>0</v>
          </cell>
          <cell r="AV65">
            <v>0</v>
          </cell>
          <cell r="AW65">
            <v>0</v>
          </cell>
          <cell r="AX65">
            <v>0</v>
          </cell>
          <cell r="AY65">
            <v>0</v>
          </cell>
          <cell r="AZ65">
            <v>0</v>
          </cell>
          <cell r="BA65">
            <v>0</v>
          </cell>
          <cell r="BB65">
            <v>-540.22168434577179</v>
          </cell>
          <cell r="BC65">
            <v>-2592.7152332185069</v>
          </cell>
          <cell r="BD65">
            <v>-4063.6232602910604</v>
          </cell>
          <cell r="BE65">
            <v>-5635.1999038192444</v>
          </cell>
          <cell r="BF65">
            <v>-7859.8766555897892</v>
          </cell>
          <cell r="BG65">
            <v>-10722.702730981633</v>
          </cell>
          <cell r="BH65">
            <v>-16030.978811063804</v>
          </cell>
          <cell r="BI65">
            <v>-22243.01575975772</v>
          </cell>
          <cell r="BJ65">
            <v>-26923.979706341401</v>
          </cell>
          <cell r="BK65">
            <v>-29161.366818070412</v>
          </cell>
          <cell r="BL65">
            <v>-29703.948433723301</v>
          </cell>
        </row>
        <row r="66">
          <cell r="AS66">
            <v>0</v>
          </cell>
          <cell r="AT66">
            <v>0</v>
          </cell>
          <cell r="AU66">
            <v>0</v>
          </cell>
          <cell r="AV66">
            <v>0</v>
          </cell>
          <cell r="AW66">
            <v>0</v>
          </cell>
          <cell r="AX66">
            <v>0</v>
          </cell>
          <cell r="AY66">
            <v>-2388.015397579522</v>
          </cell>
          <cell r="AZ66">
            <v>-4776.0307951590439</v>
          </cell>
          <cell r="BA66">
            <v>-6750.6946485835579</v>
          </cell>
          <cell r="BB66">
            <v>-11098.381874670042</v>
          </cell>
          <cell r="BC66">
            <v>-28317.793351386965</v>
          </cell>
          <cell r="BD66">
            <v>-58177.623551435187</v>
          </cell>
          <cell r="BE66">
            <v>-93991.429361591931</v>
          </cell>
          <cell r="BF66">
            <v>-173808.9700225729</v>
          </cell>
          <cell r="BG66">
            <v>-298958.11059850268</v>
          </cell>
          <cell r="BH66">
            <v>-483972.54838801408</v>
          </cell>
          <cell r="BI66">
            <v>-651115.47169306409</v>
          </cell>
          <cell r="BJ66">
            <v>-799652.48157915007</v>
          </cell>
          <cell r="BK66">
            <v>-841471.03232965991</v>
          </cell>
          <cell r="BL66">
            <v>-1218601.798230378</v>
          </cell>
        </row>
        <row r="70">
          <cell r="AS70">
            <v>0</v>
          </cell>
          <cell r="AT70">
            <v>0</v>
          </cell>
          <cell r="AU70">
            <v>0</v>
          </cell>
          <cell r="AV70">
            <v>0</v>
          </cell>
          <cell r="AW70">
            <v>0</v>
          </cell>
          <cell r="AX70">
            <v>0</v>
          </cell>
          <cell r="AY70">
            <v>0</v>
          </cell>
          <cell r="AZ70">
            <v>0</v>
          </cell>
          <cell r="BA70">
            <v>0</v>
          </cell>
          <cell r="BB70">
            <v>0</v>
          </cell>
          <cell r="BC70">
            <v>0</v>
          </cell>
          <cell r="BD70">
            <v>0</v>
          </cell>
          <cell r="BE70">
            <v>0</v>
          </cell>
          <cell r="BF70">
            <v>0</v>
          </cell>
          <cell r="BG70">
            <v>0</v>
          </cell>
          <cell r="BH70">
            <v>0</v>
          </cell>
          <cell r="BI70">
            <v>0</v>
          </cell>
          <cell r="BJ70">
            <v>0</v>
          </cell>
          <cell r="BK70">
            <v>0</v>
          </cell>
          <cell r="BL70">
            <v>0</v>
          </cell>
        </row>
        <row r="71">
          <cell r="AS71">
            <v>0</v>
          </cell>
          <cell r="AT71">
            <v>0</v>
          </cell>
          <cell r="AU71">
            <v>0</v>
          </cell>
          <cell r="AV71">
            <v>0</v>
          </cell>
          <cell r="AW71">
            <v>0</v>
          </cell>
          <cell r="AX71">
            <v>0</v>
          </cell>
          <cell r="AY71">
            <v>5779.5804130319702</v>
          </cell>
          <cell r="AZ71">
            <v>11559.16082606394</v>
          </cell>
          <cell r="BA71">
            <v>16338.329562221321</v>
          </cell>
          <cell r="BB71">
            <v>26860.794350073254</v>
          </cell>
          <cell r="BC71">
            <v>68535.97508619618</v>
          </cell>
          <cell r="BD71">
            <v>140804.05590995558</v>
          </cell>
          <cell r="BE71">
            <v>227482.21166486203</v>
          </cell>
          <cell r="BF71">
            <v>420660.15142528847</v>
          </cell>
          <cell r="BG71">
            <v>723551.63290969201</v>
          </cell>
          <cell r="BH71">
            <v>1171331.752694607</v>
          </cell>
          <cell r="BI71">
            <v>1575858.4432217767</v>
          </cell>
          <cell r="BJ71">
            <v>1935354.2797302494</v>
          </cell>
          <cell r="BK71">
            <v>2036565.3845933129</v>
          </cell>
          <cell r="BL71">
            <v>2949313.9330159165</v>
          </cell>
        </row>
        <row r="73">
          <cell r="AS73">
            <v>0</v>
          </cell>
          <cell r="AT73">
            <v>0</v>
          </cell>
          <cell r="AU73">
            <v>0</v>
          </cell>
          <cell r="AV73">
            <v>0</v>
          </cell>
          <cell r="AW73">
            <v>0</v>
          </cell>
          <cell r="AX73">
            <v>0</v>
          </cell>
          <cell r="AY73">
            <v>0</v>
          </cell>
          <cell r="AZ73">
            <v>0</v>
          </cell>
          <cell r="BA73">
            <v>0</v>
          </cell>
          <cell r="BB73">
            <v>0</v>
          </cell>
          <cell r="BC73">
            <v>0</v>
          </cell>
          <cell r="BD73">
            <v>0</v>
          </cell>
          <cell r="BE73">
            <v>0</v>
          </cell>
          <cell r="BF73">
            <v>0</v>
          </cell>
          <cell r="BG73">
            <v>0</v>
          </cell>
          <cell r="BH73">
            <v>0</v>
          </cell>
          <cell r="BI73">
            <v>0</v>
          </cell>
          <cell r="BJ73">
            <v>0</v>
          </cell>
          <cell r="BK73">
            <v>4639101.281853646</v>
          </cell>
          <cell r="BL73">
            <v>4945540.8400846785</v>
          </cell>
        </row>
        <row r="74">
          <cell r="AS74">
            <v>0</v>
          </cell>
          <cell r="AT74">
            <v>0</v>
          </cell>
          <cell r="AU74">
            <v>0</v>
          </cell>
          <cell r="AV74">
            <v>0</v>
          </cell>
          <cell r="AW74">
            <v>0</v>
          </cell>
          <cell r="AX74">
            <v>0</v>
          </cell>
          <cell r="AY74">
            <v>0</v>
          </cell>
          <cell r="AZ74">
            <v>0</v>
          </cell>
          <cell r="BA74">
            <v>-580680.82196542621</v>
          </cell>
          <cell r="BB74">
            <v>-871021.23294813978</v>
          </cell>
          <cell r="BC74">
            <v>-1161361.6439308524</v>
          </cell>
          <cell r="BD74">
            <v>-1451702.0549135655</v>
          </cell>
          <cell r="BE74">
            <v>-1742042.4658962796</v>
          </cell>
          <cell r="BF74">
            <v>-2032382.8768789917</v>
          </cell>
          <cell r="BG74">
            <v>-2360369.3274623286</v>
          </cell>
          <cell r="BH74">
            <v>-2658236.1792913284</v>
          </cell>
          <cell r="BI74">
            <v>-2900851.4842092283</v>
          </cell>
          <cell r="BJ74">
            <v>-3123443.5510484837</v>
          </cell>
          <cell r="BK74">
            <v>-3202386.4382981006</v>
          </cell>
          <cell r="BL74">
            <v>-2961683.873172475</v>
          </cell>
        </row>
        <row r="75">
          <cell r="AS75">
            <v>0</v>
          </cell>
          <cell r="AT75">
            <v>0</v>
          </cell>
          <cell r="AU75">
            <v>0</v>
          </cell>
          <cell r="AV75">
            <v>0</v>
          </cell>
          <cell r="AW75">
            <v>0</v>
          </cell>
          <cell r="AX75">
            <v>0</v>
          </cell>
          <cell r="AY75">
            <v>37105.771299478525</v>
          </cell>
          <cell r="AZ75">
            <v>74211.54259895705</v>
          </cell>
          <cell r="BA75">
            <v>111317.31389843556</v>
          </cell>
          <cell r="BB75">
            <v>148423.0851979141</v>
          </cell>
          <cell r="BC75">
            <v>185528.85649739258</v>
          </cell>
          <cell r="BD75">
            <v>222634.62779687112</v>
          </cell>
          <cell r="BE75">
            <v>259740.3990963496</v>
          </cell>
          <cell r="BF75">
            <v>296846.1703958282</v>
          </cell>
          <cell r="BG75">
            <v>363385.57967757876</v>
          </cell>
          <cell r="BH75">
            <v>481342.08941944403</v>
          </cell>
          <cell r="BI75">
            <v>749760.98689257097</v>
          </cell>
          <cell r="BJ75">
            <v>903741.35385356273</v>
          </cell>
          <cell r="BK75">
            <v>207206.47569800555</v>
          </cell>
          <cell r="BL75">
            <v>220893.6657414475</v>
          </cell>
        </row>
        <row r="76">
          <cell r="AS76">
            <v>0</v>
          </cell>
          <cell r="AT76">
            <v>0</v>
          </cell>
          <cell r="AU76">
            <v>0</v>
          </cell>
          <cell r="AV76">
            <v>0</v>
          </cell>
          <cell r="AW76">
            <v>0</v>
          </cell>
          <cell r="AX76">
            <v>0</v>
          </cell>
          <cell r="AY76">
            <v>0</v>
          </cell>
          <cell r="AZ76">
            <v>0</v>
          </cell>
          <cell r="BA76">
            <v>0</v>
          </cell>
          <cell r="BB76">
            <v>0</v>
          </cell>
          <cell r="BC76">
            <v>0</v>
          </cell>
          <cell r="BD76">
            <v>44484.861608444655</v>
          </cell>
          <cell r="BE76">
            <v>88969.72321688931</v>
          </cell>
          <cell r="BF76">
            <v>133454.58482533391</v>
          </cell>
          <cell r="BG76">
            <v>167844.28349791793</v>
          </cell>
          <cell r="BH76">
            <v>226471.83463494712</v>
          </cell>
          <cell r="BI76">
            <v>270863.78681965731</v>
          </cell>
          <cell r="BJ76">
            <v>302562.0955340378</v>
          </cell>
          <cell r="BK76">
            <v>257596.26882113703</v>
          </cell>
          <cell r="BL76">
            <v>242960.74546502158</v>
          </cell>
        </row>
        <row r="77">
          <cell r="AS77">
            <v>0</v>
          </cell>
          <cell r="AT77">
            <v>0</v>
          </cell>
          <cell r="AU77">
            <v>0</v>
          </cell>
          <cell r="AV77">
            <v>0</v>
          </cell>
          <cell r="AW77">
            <v>0</v>
          </cell>
          <cell r="AX77">
            <v>0</v>
          </cell>
          <cell r="AY77">
            <v>0</v>
          </cell>
          <cell r="AZ77">
            <v>0</v>
          </cell>
          <cell r="BA77">
            <v>0</v>
          </cell>
          <cell r="BB77">
            <v>0</v>
          </cell>
          <cell r="BC77">
            <v>0</v>
          </cell>
          <cell r="BD77">
            <v>11121.215402111164</v>
          </cell>
          <cell r="BE77">
            <v>22242.430804222327</v>
          </cell>
          <cell r="BF77">
            <v>33363.646206333477</v>
          </cell>
          <cell r="BG77">
            <v>41961.070874479483</v>
          </cell>
          <cell r="BH77">
            <v>56617.958658736781</v>
          </cell>
          <cell r="BI77">
            <v>67715.946704914328</v>
          </cell>
          <cell r="BJ77">
            <v>75640.52388350945</v>
          </cell>
          <cell r="BK77">
            <v>28400.121049162815</v>
          </cell>
          <cell r="BL77">
            <v>22363.300931244885</v>
          </cell>
        </row>
        <row r="78">
          <cell r="AS78">
            <v>0</v>
          </cell>
          <cell r="AT78">
            <v>0</v>
          </cell>
          <cell r="AU78">
            <v>0</v>
          </cell>
          <cell r="AV78">
            <v>0</v>
          </cell>
          <cell r="AW78">
            <v>0</v>
          </cell>
          <cell r="AX78">
            <v>0</v>
          </cell>
          <cell r="AY78">
            <v>0</v>
          </cell>
          <cell r="AZ78">
            <v>168516.15755943896</v>
          </cell>
          <cell r="BA78">
            <v>337032.31511887792</v>
          </cell>
          <cell r="BB78">
            <v>505548.47267831699</v>
          </cell>
          <cell r="BC78">
            <v>674064.63023775583</v>
          </cell>
          <cell r="BD78">
            <v>842580.78779719491</v>
          </cell>
          <cell r="BE78">
            <v>1011096.945356634</v>
          </cell>
          <cell r="BF78">
            <v>1179613.1029160735</v>
          </cell>
          <cell r="BG78">
            <v>1936025.8442081865</v>
          </cell>
          <cell r="BH78">
            <v>3537509.2111556008</v>
          </cell>
          <cell r="BI78">
            <v>2348585.4250911959</v>
          </cell>
          <cell r="BJ78">
            <v>2973639.5627536327</v>
          </cell>
          <cell r="BK78">
            <v>2374728.3324428359</v>
          </cell>
          <cell r="BL78">
            <v>2245492.3683647122</v>
          </cell>
        </row>
        <row r="79">
          <cell r="AS79">
            <v>0</v>
          </cell>
          <cell r="AT79">
            <v>0</v>
          </cell>
          <cell r="AU79">
            <v>0</v>
          </cell>
          <cell r="AV79">
            <v>0</v>
          </cell>
          <cell r="AW79">
            <v>0</v>
          </cell>
          <cell r="AX79">
            <v>0</v>
          </cell>
          <cell r="AY79">
            <v>0</v>
          </cell>
          <cell r="AZ79">
            <v>0</v>
          </cell>
          <cell r="BA79">
            <v>0</v>
          </cell>
          <cell r="BB79">
            <v>0</v>
          </cell>
          <cell r="BC79">
            <v>0</v>
          </cell>
          <cell r="BD79">
            <v>0</v>
          </cell>
          <cell r="BE79">
            <v>0</v>
          </cell>
          <cell r="BF79">
            <v>0</v>
          </cell>
          <cell r="BG79">
            <v>0</v>
          </cell>
          <cell r="BH79">
            <v>0</v>
          </cell>
          <cell r="BI79">
            <v>0</v>
          </cell>
          <cell r="BJ79">
            <v>0</v>
          </cell>
          <cell r="BK79">
            <v>0</v>
          </cell>
          <cell r="BL79">
            <v>0</v>
          </cell>
        </row>
        <row r="80">
          <cell r="AS80">
            <v>0</v>
          </cell>
          <cell r="AT80">
            <v>0</v>
          </cell>
          <cell r="AU80">
            <v>0</v>
          </cell>
          <cell r="AV80">
            <v>0</v>
          </cell>
          <cell r="AW80">
            <v>0</v>
          </cell>
          <cell r="AX80">
            <v>0</v>
          </cell>
          <cell r="AY80">
            <v>0</v>
          </cell>
          <cell r="AZ80">
            <v>0</v>
          </cell>
          <cell r="BA80">
            <v>0</v>
          </cell>
          <cell r="BB80">
            <v>-158600.0123675011</v>
          </cell>
          <cell r="BC80">
            <v>-317200.0247350022</v>
          </cell>
          <cell r="BD80">
            <v>-475800.03710250324</v>
          </cell>
          <cell r="BE80">
            <v>-634400.04947000439</v>
          </cell>
          <cell r="BF80">
            <v>-793000.06183750532</v>
          </cell>
          <cell r="BG80">
            <v>-999949.54828577046</v>
          </cell>
          <cell r="BH80">
            <v>-2197788.1840192443</v>
          </cell>
          <cell r="BI80">
            <v>-3197468.293009392</v>
          </cell>
          <cell r="BJ80">
            <v>-3484758.9473374775</v>
          </cell>
          <cell r="BK80">
            <v>-3865689.8105994714</v>
          </cell>
          <cell r="BL80">
            <v>-4257864.7376011778</v>
          </cell>
        </row>
        <row r="81">
          <cell r="AS81">
            <v>0</v>
          </cell>
          <cell r="AT81">
            <v>0</v>
          </cell>
          <cell r="AU81">
            <v>0</v>
          </cell>
          <cell r="AV81">
            <v>0</v>
          </cell>
          <cell r="AW81">
            <v>0</v>
          </cell>
          <cell r="AX81">
            <v>0</v>
          </cell>
          <cell r="AY81">
            <v>0</v>
          </cell>
          <cell r="AZ81">
            <v>0</v>
          </cell>
          <cell r="BA81">
            <v>0</v>
          </cell>
          <cell r="BB81">
            <v>0</v>
          </cell>
          <cell r="BC81">
            <v>0</v>
          </cell>
          <cell r="BD81">
            <v>0</v>
          </cell>
          <cell r="BE81">
            <v>0</v>
          </cell>
          <cell r="BF81">
            <v>0</v>
          </cell>
          <cell r="BG81">
            <v>0</v>
          </cell>
          <cell r="BH81">
            <v>0</v>
          </cell>
          <cell r="BI81">
            <v>0</v>
          </cell>
          <cell r="BJ81">
            <v>0</v>
          </cell>
          <cell r="BK81">
            <v>0</v>
          </cell>
          <cell r="BL81">
            <v>0</v>
          </cell>
        </row>
        <row r="82">
          <cell r="AS82">
            <v>0</v>
          </cell>
          <cell r="AT82">
            <v>0</v>
          </cell>
          <cell r="AU82">
            <v>0</v>
          </cell>
          <cell r="AV82">
            <v>0</v>
          </cell>
          <cell r="AW82">
            <v>0</v>
          </cell>
          <cell r="AX82">
            <v>303808.86709521711</v>
          </cell>
          <cell r="AY82">
            <v>607617.73419043422</v>
          </cell>
          <cell r="AZ82">
            <v>911426.60128565109</v>
          </cell>
          <cell r="BA82">
            <v>1148802.3501974125</v>
          </cell>
          <cell r="BB82">
            <v>1374918.4048695848</v>
          </cell>
          <cell r="BC82">
            <v>1619025.9939082102</v>
          </cell>
          <cell r="BD82">
            <v>2058550.6023007501</v>
          </cell>
          <cell r="BE82">
            <v>2615236.8939971216</v>
          </cell>
          <cell r="BF82">
            <v>3168455.8269432178</v>
          </cell>
          <cell r="BG82">
            <v>3322375.201679484</v>
          </cell>
          <cell r="BH82">
            <v>3869867.4596683457</v>
          </cell>
          <cell r="BI82">
            <v>4293838.7674697656</v>
          </cell>
          <cell r="BJ82">
            <v>4588864.879764339</v>
          </cell>
          <cell r="BK82">
            <v>4697443.3288224433</v>
          </cell>
          <cell r="BL82">
            <v>4648055.7366309892</v>
          </cell>
        </row>
        <row r="83">
          <cell r="AS83">
            <v>0</v>
          </cell>
          <cell r="AT83">
            <v>0</v>
          </cell>
          <cell r="AU83">
            <v>0</v>
          </cell>
          <cell r="AV83">
            <v>0</v>
          </cell>
          <cell r="AW83">
            <v>0</v>
          </cell>
          <cell r="AX83">
            <v>0</v>
          </cell>
          <cell r="AY83">
            <v>0</v>
          </cell>
          <cell r="AZ83">
            <v>0</v>
          </cell>
          <cell r="BA83">
            <v>0</v>
          </cell>
          <cell r="BB83">
            <v>-754.30909151578817</v>
          </cell>
          <cell r="BC83">
            <v>-3620.196539308934</v>
          </cell>
          <cell r="BD83">
            <v>-5674.0187566603418</v>
          </cell>
          <cell r="BE83">
            <v>-7868.4041073013796</v>
          </cell>
          <cell r="BF83">
            <v>-10974.710181587958</v>
          </cell>
          <cell r="BG83">
            <v>-14972.06126665487</v>
          </cell>
          <cell r="BH83">
            <v>-22383.983119311975</v>
          </cell>
          <cell r="BI83">
            <v>-31057.822180227609</v>
          </cell>
          <cell r="BJ83">
            <v>-37593.830941597</v>
          </cell>
          <cell r="BK83">
            <v>-40717.884433937725</v>
          </cell>
          <cell r="BL83">
            <v>-41475.488686847966</v>
          </cell>
        </row>
        <row r="84">
          <cell r="AS84">
            <v>0</v>
          </cell>
          <cell r="AT84">
            <v>0</v>
          </cell>
          <cell r="AU84">
            <v>0</v>
          </cell>
          <cell r="AV84">
            <v>0</v>
          </cell>
          <cell r="AW84">
            <v>0</v>
          </cell>
          <cell r="AX84">
            <v>0</v>
          </cell>
          <cell r="AY84">
            <v>-173.66099774581016</v>
          </cell>
          <cell r="AZ84">
            <v>-347.32199549162033</v>
          </cell>
          <cell r="BA84">
            <v>-490.92328690116119</v>
          </cell>
          <cell r="BB84">
            <v>-807.09532764017058</v>
          </cell>
          <cell r="BC84">
            <v>-2059.3235086951754</v>
          </cell>
          <cell r="BD84">
            <v>-4230.7868544997182</v>
          </cell>
          <cell r="BE84">
            <v>-6835.2345713656396</v>
          </cell>
          <cell r="BF84">
            <v>-12639.717139967252</v>
          </cell>
          <cell r="BG84">
            <v>-21740.799420037773</v>
          </cell>
          <cell r="BH84">
            <v>-35195.399376333691</v>
          </cell>
          <cell r="BI84">
            <v>-47350.348987096921</v>
          </cell>
          <cell r="BJ84">
            <v>-58152.241372356657</v>
          </cell>
          <cell r="BK84">
            <v>-61193.365502032917</v>
          </cell>
          <cell r="BL84">
            <v>-88619.028315323405</v>
          </cell>
        </row>
        <row r="85">
          <cell r="AS85">
            <v>0</v>
          </cell>
          <cell r="AT85">
            <v>0</v>
          </cell>
          <cell r="AU85">
            <v>0</v>
          </cell>
          <cell r="AV85">
            <v>0</v>
          </cell>
          <cell r="AW85">
            <v>0</v>
          </cell>
          <cell r="AX85">
            <v>0</v>
          </cell>
          <cell r="AY85">
            <v>0</v>
          </cell>
          <cell r="AZ85">
            <v>0</v>
          </cell>
          <cell r="BA85">
            <v>0</v>
          </cell>
          <cell r="BB85">
            <v>0</v>
          </cell>
          <cell r="BC85">
            <v>0</v>
          </cell>
          <cell r="BD85">
            <v>0</v>
          </cell>
          <cell r="BE85">
            <v>0</v>
          </cell>
          <cell r="BF85">
            <v>0</v>
          </cell>
          <cell r="BG85">
            <v>0</v>
          </cell>
          <cell r="BH85">
            <v>0</v>
          </cell>
          <cell r="BI85">
            <v>0</v>
          </cell>
          <cell r="BJ85">
            <v>0</v>
          </cell>
          <cell r="BK85">
            <v>0</v>
          </cell>
          <cell r="BL85">
            <v>0</v>
          </cell>
        </row>
        <row r="86">
          <cell r="AS86">
            <v>0</v>
          </cell>
          <cell r="AT86">
            <v>0</v>
          </cell>
          <cell r="AU86">
            <v>0</v>
          </cell>
          <cell r="AV86">
            <v>0</v>
          </cell>
          <cell r="AW86">
            <v>0</v>
          </cell>
          <cell r="AX86">
            <v>0</v>
          </cell>
          <cell r="AY86">
            <v>138152.56236814198</v>
          </cell>
          <cell r="AZ86">
            <v>276305.12473628396</v>
          </cell>
          <cell r="BA86">
            <v>390544.28393218253</v>
          </cell>
          <cell r="BB86">
            <v>642068.67999256658</v>
          </cell>
          <cell r="BC86">
            <v>1638253.9727637428</v>
          </cell>
          <cell r="BD86">
            <v>3365718.5687607252</v>
          </cell>
          <cell r="BE86">
            <v>5437635.2933527166</v>
          </cell>
          <cell r="BF86">
            <v>10055276.274819907</v>
          </cell>
          <cell r="BG86">
            <v>17295461.772057578</v>
          </cell>
          <cell r="BH86">
            <v>27999001.909039024</v>
          </cell>
          <cell r="BI86">
            <v>37668630.990869708</v>
          </cell>
          <cell r="BJ86">
            <v>46261862.233459115</v>
          </cell>
          <cell r="BK86">
            <v>48681168.217231661</v>
          </cell>
          <cell r="BL86">
            <v>70499110.308331236</v>
          </cell>
        </row>
      </sheetData>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hyperlink" Target="http://www.nice.org.uk/nicemedia/live/11778/43414/43414.pdf" TargetMode="External"/><Relationship Id="rId2" Type="http://schemas.openxmlformats.org/officeDocument/2006/relationships/hyperlink" Target="http://www.nice.org.uk/nicemedia/live/11498/32624/32624.pdf" TargetMode="External"/><Relationship Id="rId1" Type="http://schemas.openxmlformats.org/officeDocument/2006/relationships/hyperlink" Target="http://www.nice.org.uk/nicemedia/live/13597/56957/56957.pdf"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1"/>
  <sheetViews>
    <sheetView topLeftCell="A48" zoomScaleNormal="100" workbookViewId="0">
      <selection activeCell="A48" sqref="A48:A76"/>
    </sheetView>
  </sheetViews>
  <sheetFormatPr defaultColWidth="15.7109375" defaultRowHeight="15" x14ac:dyDescent="0.25"/>
  <cols>
    <col min="1" max="1" width="10.7109375" style="6" customWidth="1"/>
    <col min="2" max="6" width="37.7109375" style="6" customWidth="1"/>
    <col min="7" max="16384" width="15.7109375" style="6"/>
  </cols>
  <sheetData>
    <row r="1" spans="1:8" x14ac:dyDescent="0.25">
      <c r="A1" s="46" t="s">
        <v>233</v>
      </c>
    </row>
    <row r="3" spans="1:8" ht="30" customHeight="1" x14ac:dyDescent="0.25">
      <c r="A3" s="15"/>
      <c r="B3" s="69" t="s">
        <v>85</v>
      </c>
      <c r="C3" s="69" t="s">
        <v>2</v>
      </c>
      <c r="D3" s="69" t="s">
        <v>86</v>
      </c>
      <c r="E3" s="69" t="s">
        <v>87</v>
      </c>
      <c r="F3" s="69" t="s">
        <v>88</v>
      </c>
    </row>
    <row r="4" spans="1:8" ht="30" customHeight="1" x14ac:dyDescent="0.25">
      <c r="A4" s="70" t="s">
        <v>230</v>
      </c>
      <c r="B4" s="16" t="s">
        <v>3</v>
      </c>
      <c r="C4" s="17" t="s">
        <v>89</v>
      </c>
      <c r="D4" s="16" t="s">
        <v>90</v>
      </c>
      <c r="E4" s="16" t="s">
        <v>91</v>
      </c>
      <c r="F4" s="16" t="s">
        <v>92</v>
      </c>
    </row>
    <row r="5" spans="1:8" ht="30" customHeight="1" x14ac:dyDescent="0.25">
      <c r="A5" s="70"/>
      <c r="B5" s="16" t="s">
        <v>3</v>
      </c>
      <c r="C5" s="17" t="s">
        <v>93</v>
      </c>
      <c r="D5" s="17" t="s">
        <v>4</v>
      </c>
      <c r="E5" s="16" t="s">
        <v>91</v>
      </c>
      <c r="F5" s="16" t="s">
        <v>94</v>
      </c>
    </row>
    <row r="6" spans="1:8" ht="30" customHeight="1" x14ac:dyDescent="0.25">
      <c r="A6" s="70"/>
      <c r="B6" s="16" t="s">
        <v>3</v>
      </c>
      <c r="C6" s="17" t="s">
        <v>95</v>
      </c>
      <c r="D6" s="16" t="s">
        <v>90</v>
      </c>
      <c r="E6" s="16" t="s">
        <v>91</v>
      </c>
      <c r="F6" s="16" t="s">
        <v>92</v>
      </c>
    </row>
    <row r="7" spans="1:8" ht="30" customHeight="1" x14ac:dyDescent="0.25">
      <c r="A7" s="70"/>
      <c r="B7" s="16" t="s">
        <v>3</v>
      </c>
      <c r="C7" s="17" t="s">
        <v>96</v>
      </c>
      <c r="D7" s="17" t="s">
        <v>6</v>
      </c>
      <c r="E7" s="16" t="s">
        <v>91</v>
      </c>
      <c r="F7" s="16" t="s">
        <v>97</v>
      </c>
    </row>
    <row r="8" spans="1:8" ht="30" customHeight="1" x14ac:dyDescent="0.25">
      <c r="A8" s="70"/>
      <c r="B8" s="16" t="s">
        <v>98</v>
      </c>
      <c r="C8" s="17" t="s">
        <v>99</v>
      </c>
      <c r="D8" s="17" t="s">
        <v>100</v>
      </c>
      <c r="E8" s="16" t="s">
        <v>91</v>
      </c>
      <c r="F8" s="16" t="s">
        <v>101</v>
      </c>
    </row>
    <row r="9" spans="1:8" ht="30" customHeight="1" x14ac:dyDescent="0.25">
      <c r="A9" s="70"/>
      <c r="B9" s="16" t="s">
        <v>102</v>
      </c>
      <c r="C9" s="17" t="s">
        <v>11</v>
      </c>
      <c r="D9" s="16" t="s">
        <v>103</v>
      </c>
      <c r="E9" s="16" t="s">
        <v>91</v>
      </c>
      <c r="F9" s="16" t="s">
        <v>104</v>
      </c>
    </row>
    <row r="10" spans="1:8" ht="30" customHeight="1" x14ac:dyDescent="0.25">
      <c r="A10" s="70"/>
      <c r="B10" s="16" t="s">
        <v>102</v>
      </c>
      <c r="C10" s="17" t="s">
        <v>105</v>
      </c>
      <c r="D10" s="17" t="s">
        <v>11</v>
      </c>
      <c r="E10" s="16" t="s">
        <v>106</v>
      </c>
      <c r="F10" s="16" t="s">
        <v>107</v>
      </c>
    </row>
    <row r="11" spans="1:8" ht="30" customHeight="1" x14ac:dyDescent="0.25">
      <c r="A11" s="70"/>
      <c r="B11" s="16" t="s">
        <v>102</v>
      </c>
      <c r="C11" s="17" t="s">
        <v>108</v>
      </c>
      <c r="D11" s="17" t="s">
        <v>11</v>
      </c>
      <c r="E11" s="16" t="s">
        <v>109</v>
      </c>
      <c r="F11" s="16" t="s">
        <v>110</v>
      </c>
    </row>
    <row r="12" spans="1:8" ht="30" customHeight="1" x14ac:dyDescent="0.25">
      <c r="A12" s="70"/>
      <c r="B12" s="16" t="s">
        <v>14</v>
      </c>
      <c r="C12" s="17" t="s">
        <v>11</v>
      </c>
      <c r="D12" s="16" t="s">
        <v>103</v>
      </c>
      <c r="E12" s="16" t="s">
        <v>91</v>
      </c>
      <c r="F12" s="16" t="s">
        <v>111</v>
      </c>
      <c r="H12" s="46"/>
    </row>
    <row r="13" spans="1:8" ht="30" customHeight="1" x14ac:dyDescent="0.25">
      <c r="A13" s="70"/>
      <c r="B13" s="16" t="s">
        <v>14</v>
      </c>
      <c r="C13" s="17" t="s">
        <v>112</v>
      </c>
      <c r="D13" s="17" t="s">
        <v>11</v>
      </c>
      <c r="E13" s="16" t="s">
        <v>113</v>
      </c>
      <c r="F13" s="16" t="s">
        <v>114</v>
      </c>
    </row>
    <row r="14" spans="1:8" ht="30" customHeight="1" x14ac:dyDescent="0.25">
      <c r="A14" s="70"/>
      <c r="B14" s="16" t="s">
        <v>14</v>
      </c>
      <c r="C14" s="17" t="s">
        <v>115</v>
      </c>
      <c r="D14" s="17" t="s">
        <v>11</v>
      </c>
      <c r="E14" s="16" t="s">
        <v>106</v>
      </c>
      <c r="F14" s="16" t="s">
        <v>114</v>
      </c>
    </row>
    <row r="15" spans="1:8" ht="30" customHeight="1" x14ac:dyDescent="0.25">
      <c r="A15" s="70"/>
      <c r="B15" s="16" t="s">
        <v>14</v>
      </c>
      <c r="C15" s="17" t="s">
        <v>116</v>
      </c>
      <c r="D15" s="17" t="s">
        <v>11</v>
      </c>
      <c r="E15" s="16" t="s">
        <v>106</v>
      </c>
      <c r="F15" s="16" t="s">
        <v>117</v>
      </c>
    </row>
    <row r="16" spans="1:8" ht="30" customHeight="1" x14ac:dyDescent="0.25">
      <c r="A16" s="70"/>
      <c r="B16" s="16" t="s">
        <v>14</v>
      </c>
      <c r="C16" s="17" t="s">
        <v>118</v>
      </c>
      <c r="D16" s="17" t="s">
        <v>11</v>
      </c>
      <c r="E16" s="16" t="s">
        <v>106</v>
      </c>
      <c r="F16" s="16" t="s">
        <v>117</v>
      </c>
    </row>
    <row r="17" spans="1:6" ht="30" customHeight="1" x14ac:dyDescent="0.25">
      <c r="A17" s="70"/>
      <c r="B17" s="16" t="s">
        <v>14</v>
      </c>
      <c r="C17" s="17" t="s">
        <v>119</v>
      </c>
      <c r="D17" s="17" t="s">
        <v>11</v>
      </c>
      <c r="E17" s="16" t="s">
        <v>109</v>
      </c>
      <c r="F17" s="16" t="s">
        <v>117</v>
      </c>
    </row>
    <row r="18" spans="1:6" ht="30" customHeight="1" x14ac:dyDescent="0.25">
      <c r="A18" s="70"/>
      <c r="B18" s="16" t="s">
        <v>14</v>
      </c>
      <c r="C18" s="17" t="s">
        <v>108</v>
      </c>
      <c r="D18" s="17" t="s">
        <v>11</v>
      </c>
      <c r="E18" s="16" t="s">
        <v>109</v>
      </c>
      <c r="F18" s="16" t="s">
        <v>120</v>
      </c>
    </row>
    <row r="19" spans="1:6" ht="30" customHeight="1" x14ac:dyDescent="0.25">
      <c r="A19" s="70"/>
      <c r="B19" s="16" t="s">
        <v>14</v>
      </c>
      <c r="C19" s="17" t="s">
        <v>121</v>
      </c>
      <c r="D19" s="17" t="s">
        <v>11</v>
      </c>
      <c r="E19" s="16" t="s">
        <v>109</v>
      </c>
      <c r="F19" s="16" t="s">
        <v>120</v>
      </c>
    </row>
    <row r="20" spans="1:6" ht="30" customHeight="1" x14ac:dyDescent="0.25">
      <c r="A20" s="70"/>
      <c r="B20" s="17" t="s">
        <v>21</v>
      </c>
      <c r="C20" s="17" t="s">
        <v>22</v>
      </c>
      <c r="D20" s="17" t="s">
        <v>122</v>
      </c>
      <c r="E20" s="16" t="s">
        <v>91</v>
      </c>
      <c r="F20" s="16" t="s">
        <v>123</v>
      </c>
    </row>
    <row r="21" spans="1:6" ht="30" customHeight="1" x14ac:dyDescent="0.25">
      <c r="A21" s="70"/>
      <c r="B21" s="17" t="s">
        <v>21</v>
      </c>
      <c r="C21" s="17" t="s">
        <v>23</v>
      </c>
      <c r="D21" s="17" t="s">
        <v>22</v>
      </c>
      <c r="E21" s="16" t="s">
        <v>124</v>
      </c>
      <c r="F21" s="16" t="s">
        <v>125</v>
      </c>
    </row>
    <row r="22" spans="1:6" x14ac:dyDescent="0.25">
      <c r="B22" s="48" t="s">
        <v>24</v>
      </c>
      <c r="C22" s="3"/>
      <c r="D22" s="3"/>
      <c r="E22" s="3"/>
      <c r="F22" s="3"/>
    </row>
    <row r="23" spans="1:6" x14ac:dyDescent="0.25">
      <c r="B23" s="3"/>
      <c r="C23" s="3"/>
      <c r="D23" s="3"/>
      <c r="E23" s="3"/>
      <c r="F23" s="3"/>
    </row>
    <row r="24" spans="1:6" x14ac:dyDescent="0.25">
      <c r="A24" s="46" t="s">
        <v>234</v>
      </c>
      <c r="B24" s="3"/>
      <c r="C24" s="3"/>
      <c r="D24" s="3"/>
      <c r="E24" s="3"/>
      <c r="F24" s="3"/>
    </row>
    <row r="25" spans="1:6" x14ac:dyDescent="0.25">
      <c r="B25" s="3"/>
      <c r="C25" s="3"/>
      <c r="D25" s="3"/>
      <c r="E25" s="3"/>
      <c r="F25" s="3"/>
    </row>
    <row r="26" spans="1:6" ht="30" customHeight="1" x14ac:dyDescent="0.25">
      <c r="A26" s="15"/>
      <c r="B26" s="71" t="s">
        <v>85</v>
      </c>
      <c r="C26" s="71" t="s">
        <v>2</v>
      </c>
      <c r="D26" s="71" t="s">
        <v>86</v>
      </c>
      <c r="E26" s="71" t="s">
        <v>87</v>
      </c>
      <c r="F26" s="71" t="s">
        <v>126</v>
      </c>
    </row>
    <row r="27" spans="1:6" ht="30" customHeight="1" x14ac:dyDescent="0.25">
      <c r="A27" s="72" t="s">
        <v>231</v>
      </c>
      <c r="B27" s="45" t="s">
        <v>50</v>
      </c>
      <c r="C27" s="45" t="s">
        <v>48</v>
      </c>
      <c r="D27" s="45" t="s">
        <v>127</v>
      </c>
      <c r="E27" s="45" t="s">
        <v>128</v>
      </c>
      <c r="F27" s="45" t="s">
        <v>129</v>
      </c>
    </row>
    <row r="28" spans="1:6" ht="30" customHeight="1" x14ac:dyDescent="0.25">
      <c r="A28" s="72"/>
      <c r="B28" s="45" t="s">
        <v>41</v>
      </c>
      <c r="C28" s="45" t="s">
        <v>130</v>
      </c>
      <c r="D28" s="45" t="s">
        <v>49</v>
      </c>
      <c r="E28" s="45" t="s">
        <v>91</v>
      </c>
      <c r="F28" s="45" t="s">
        <v>131</v>
      </c>
    </row>
    <row r="29" spans="1:6" ht="30" customHeight="1" x14ac:dyDescent="0.25">
      <c r="A29" s="72"/>
      <c r="B29" s="45" t="s">
        <v>41</v>
      </c>
      <c r="C29" s="45" t="s">
        <v>132</v>
      </c>
      <c r="D29" s="45" t="s">
        <v>130</v>
      </c>
      <c r="E29" s="45" t="s">
        <v>113</v>
      </c>
      <c r="F29" s="45" t="s">
        <v>92</v>
      </c>
    </row>
    <row r="30" spans="1:6" ht="30" customHeight="1" x14ac:dyDescent="0.25">
      <c r="A30" s="72"/>
      <c r="B30" s="45" t="s">
        <v>41</v>
      </c>
      <c r="C30" s="45" t="s">
        <v>133</v>
      </c>
      <c r="D30" s="45" t="s">
        <v>132</v>
      </c>
      <c r="E30" s="45" t="s">
        <v>134</v>
      </c>
      <c r="F30" s="45" t="s">
        <v>135</v>
      </c>
    </row>
    <row r="31" spans="1:6" ht="30" customHeight="1" x14ac:dyDescent="0.25">
      <c r="A31" s="72"/>
      <c r="B31" s="45" t="s">
        <v>41</v>
      </c>
      <c r="C31" s="45" t="s">
        <v>136</v>
      </c>
      <c r="D31" s="45" t="s">
        <v>49</v>
      </c>
      <c r="E31" s="45" t="s">
        <v>91</v>
      </c>
      <c r="F31" s="45" t="s">
        <v>92</v>
      </c>
    </row>
    <row r="32" spans="1:6" ht="30" customHeight="1" x14ac:dyDescent="0.25">
      <c r="A32" s="72"/>
      <c r="B32" s="45" t="s">
        <v>137</v>
      </c>
      <c r="C32" s="45" t="s">
        <v>138</v>
      </c>
      <c r="D32" s="45" t="s">
        <v>139</v>
      </c>
      <c r="E32" s="45" t="s">
        <v>109</v>
      </c>
      <c r="F32" s="45" t="s">
        <v>131</v>
      </c>
    </row>
    <row r="33" spans="1:6" ht="30" customHeight="1" x14ac:dyDescent="0.25">
      <c r="A33" s="72"/>
      <c r="B33" s="45" t="s">
        <v>140</v>
      </c>
      <c r="C33" s="45" t="s">
        <v>141</v>
      </c>
      <c r="D33" s="45" t="s">
        <v>139</v>
      </c>
      <c r="E33" s="45" t="s">
        <v>142</v>
      </c>
      <c r="F33" s="45" t="s">
        <v>131</v>
      </c>
    </row>
    <row r="34" spans="1:6" ht="30" customHeight="1" x14ac:dyDescent="0.25">
      <c r="A34" s="72"/>
      <c r="B34" s="45" t="s">
        <v>47</v>
      </c>
      <c r="C34" s="45" t="s">
        <v>42</v>
      </c>
      <c r="D34" s="45" t="s">
        <v>122</v>
      </c>
      <c r="E34" s="45" t="s">
        <v>91</v>
      </c>
      <c r="F34" s="45" t="s">
        <v>143</v>
      </c>
    </row>
    <row r="35" spans="1:6" ht="30" customHeight="1" x14ac:dyDescent="0.25">
      <c r="A35" s="72"/>
      <c r="B35" s="45" t="s">
        <v>38</v>
      </c>
      <c r="C35" s="45" t="s">
        <v>37</v>
      </c>
      <c r="D35" s="45" t="s">
        <v>122</v>
      </c>
      <c r="E35" s="45" t="s">
        <v>91</v>
      </c>
      <c r="F35" s="45" t="s">
        <v>144</v>
      </c>
    </row>
    <row r="36" spans="1:6" ht="30" customHeight="1" x14ac:dyDescent="0.25">
      <c r="A36" s="72"/>
      <c r="B36" s="45" t="s">
        <v>38</v>
      </c>
      <c r="C36" s="45" t="s">
        <v>145</v>
      </c>
      <c r="D36" s="45" t="s">
        <v>122</v>
      </c>
      <c r="E36" s="45" t="s">
        <v>146</v>
      </c>
      <c r="F36" s="45" t="s">
        <v>147</v>
      </c>
    </row>
    <row r="37" spans="1:6" ht="30" customHeight="1" x14ac:dyDescent="0.25">
      <c r="A37" s="72"/>
      <c r="B37" s="45" t="s">
        <v>36</v>
      </c>
      <c r="C37" s="45" t="s">
        <v>148</v>
      </c>
      <c r="D37" s="45" t="s">
        <v>90</v>
      </c>
      <c r="E37" s="45" t="s">
        <v>91</v>
      </c>
      <c r="F37" s="45" t="s">
        <v>92</v>
      </c>
    </row>
    <row r="38" spans="1:6" ht="30" customHeight="1" x14ac:dyDescent="0.25">
      <c r="A38" s="72"/>
      <c r="B38" s="45" t="s">
        <v>36</v>
      </c>
      <c r="C38" s="45" t="s">
        <v>149</v>
      </c>
      <c r="D38" s="45" t="s">
        <v>148</v>
      </c>
      <c r="E38" s="45" t="s">
        <v>91</v>
      </c>
      <c r="F38" s="45" t="s">
        <v>150</v>
      </c>
    </row>
    <row r="39" spans="1:6" ht="30" customHeight="1" x14ac:dyDescent="0.25">
      <c r="A39" s="72"/>
      <c r="B39" s="45" t="s">
        <v>36</v>
      </c>
      <c r="C39" s="45" t="s">
        <v>33</v>
      </c>
      <c r="D39" s="45" t="s">
        <v>148</v>
      </c>
      <c r="E39" s="45" t="s">
        <v>91</v>
      </c>
      <c r="F39" s="45" t="s">
        <v>150</v>
      </c>
    </row>
    <row r="40" spans="1:6" ht="30" customHeight="1" x14ac:dyDescent="0.25">
      <c r="A40" s="72"/>
      <c r="B40" s="45" t="s">
        <v>36</v>
      </c>
      <c r="C40" s="45" t="s">
        <v>145</v>
      </c>
      <c r="D40" s="45" t="s">
        <v>148</v>
      </c>
      <c r="E40" s="45" t="s">
        <v>113</v>
      </c>
      <c r="F40" s="45" t="s">
        <v>150</v>
      </c>
    </row>
    <row r="41" spans="1:6" ht="30" customHeight="1" x14ac:dyDescent="0.25">
      <c r="A41" s="72"/>
      <c r="B41" s="45" t="s">
        <v>151</v>
      </c>
      <c r="C41" s="45" t="s">
        <v>152</v>
      </c>
      <c r="D41" s="45" t="s">
        <v>30</v>
      </c>
      <c r="E41" s="45" t="s">
        <v>91</v>
      </c>
      <c r="F41" s="45" t="s">
        <v>153</v>
      </c>
    </row>
    <row r="42" spans="1:6" ht="30" customHeight="1" x14ac:dyDescent="0.25">
      <c r="A42" s="72"/>
      <c r="B42" s="45" t="s">
        <v>151</v>
      </c>
      <c r="C42" s="45" t="s">
        <v>28</v>
      </c>
      <c r="D42" s="45" t="s">
        <v>152</v>
      </c>
      <c r="E42" s="45" t="s">
        <v>106</v>
      </c>
      <c r="F42" s="45" t="s">
        <v>153</v>
      </c>
    </row>
    <row r="43" spans="1:6" x14ac:dyDescent="0.25">
      <c r="B43" s="48" t="s">
        <v>53</v>
      </c>
      <c r="C43" s="4"/>
      <c r="D43" s="3"/>
      <c r="E43" s="3"/>
      <c r="F43" s="3"/>
    </row>
    <row r="44" spans="1:6" x14ac:dyDescent="0.25">
      <c r="B44" s="3"/>
      <c r="C44" s="4"/>
      <c r="D44" s="3"/>
      <c r="E44" s="3"/>
      <c r="F44" s="3"/>
    </row>
    <row r="45" spans="1:6" x14ac:dyDescent="0.25">
      <c r="A45" s="46" t="s">
        <v>235</v>
      </c>
      <c r="B45" s="3"/>
      <c r="C45" s="4"/>
      <c r="D45" s="3"/>
      <c r="E45" s="3"/>
      <c r="F45" s="3"/>
    </row>
    <row r="46" spans="1:6" x14ac:dyDescent="0.25">
      <c r="B46" s="3"/>
      <c r="C46" s="4"/>
      <c r="D46" s="4"/>
      <c r="E46" s="3"/>
      <c r="F46" s="3"/>
    </row>
    <row r="47" spans="1:6" ht="30" customHeight="1" x14ac:dyDescent="0.25">
      <c r="B47" s="71" t="s">
        <v>85</v>
      </c>
      <c r="C47" s="71" t="s">
        <v>2</v>
      </c>
      <c r="D47" s="71" t="s">
        <v>86</v>
      </c>
      <c r="E47" s="71" t="s">
        <v>87</v>
      </c>
      <c r="F47" s="71" t="s">
        <v>126</v>
      </c>
    </row>
    <row r="48" spans="1:6" ht="30" customHeight="1" x14ac:dyDescent="0.25">
      <c r="A48" s="73" t="s">
        <v>232</v>
      </c>
      <c r="B48" s="13" t="s">
        <v>3</v>
      </c>
      <c r="C48" s="14" t="s">
        <v>54</v>
      </c>
      <c r="D48" s="13" t="s">
        <v>90</v>
      </c>
      <c r="E48" s="13" t="s">
        <v>91</v>
      </c>
      <c r="F48" s="13" t="s">
        <v>92</v>
      </c>
    </row>
    <row r="49" spans="1:6" ht="30" customHeight="1" x14ac:dyDescent="0.25">
      <c r="A49" s="74"/>
      <c r="B49" s="13" t="s">
        <v>3</v>
      </c>
      <c r="C49" s="14" t="s">
        <v>55</v>
      </c>
      <c r="D49" s="14" t="s">
        <v>54</v>
      </c>
      <c r="E49" s="13" t="s">
        <v>91</v>
      </c>
      <c r="F49" s="13" t="s">
        <v>154</v>
      </c>
    </row>
    <row r="50" spans="1:6" ht="30" customHeight="1" x14ac:dyDescent="0.25">
      <c r="A50" s="74"/>
      <c r="B50" s="13" t="s">
        <v>3</v>
      </c>
      <c r="C50" s="14" t="s">
        <v>155</v>
      </c>
      <c r="D50" s="13" t="s">
        <v>156</v>
      </c>
      <c r="E50" s="13" t="s">
        <v>91</v>
      </c>
      <c r="F50" s="13" t="s">
        <v>157</v>
      </c>
    </row>
    <row r="51" spans="1:6" ht="30" customHeight="1" x14ac:dyDescent="0.25">
      <c r="A51" s="74"/>
      <c r="B51" s="13" t="s">
        <v>158</v>
      </c>
      <c r="C51" s="14" t="s">
        <v>159</v>
      </c>
      <c r="D51" s="14" t="s">
        <v>160</v>
      </c>
      <c r="E51" s="13" t="s">
        <v>91</v>
      </c>
      <c r="F51" s="13" t="s">
        <v>161</v>
      </c>
    </row>
    <row r="52" spans="1:6" ht="30" customHeight="1" x14ac:dyDescent="0.25">
      <c r="A52" s="74"/>
      <c r="B52" s="13" t="s">
        <v>158</v>
      </c>
      <c r="C52" s="14" t="s">
        <v>162</v>
      </c>
      <c r="D52" s="14" t="s">
        <v>159</v>
      </c>
      <c r="E52" s="13" t="s">
        <v>91</v>
      </c>
      <c r="F52" s="13" t="s">
        <v>161</v>
      </c>
    </row>
    <row r="53" spans="1:6" ht="30" customHeight="1" x14ac:dyDescent="0.25">
      <c r="A53" s="74"/>
      <c r="B53" s="13" t="s">
        <v>158</v>
      </c>
      <c r="C53" s="14" t="s">
        <v>163</v>
      </c>
      <c r="D53" s="14" t="s">
        <v>164</v>
      </c>
      <c r="E53" s="13" t="s">
        <v>165</v>
      </c>
      <c r="F53" s="13" t="s">
        <v>161</v>
      </c>
    </row>
    <row r="54" spans="1:6" ht="30" customHeight="1" x14ac:dyDescent="0.25">
      <c r="A54" s="74"/>
      <c r="B54" s="13" t="s">
        <v>166</v>
      </c>
      <c r="C54" s="14" t="s">
        <v>62</v>
      </c>
      <c r="D54" s="13" t="s">
        <v>122</v>
      </c>
      <c r="E54" s="13" t="s">
        <v>106</v>
      </c>
      <c r="F54" s="13" t="s">
        <v>167</v>
      </c>
    </row>
    <row r="55" spans="1:6" ht="30" customHeight="1" x14ac:dyDescent="0.25">
      <c r="A55" s="74"/>
      <c r="B55" s="13" t="s">
        <v>168</v>
      </c>
      <c r="C55" s="14" t="s">
        <v>169</v>
      </c>
      <c r="D55" s="13" t="s">
        <v>122</v>
      </c>
      <c r="E55" s="13" t="s">
        <v>91</v>
      </c>
      <c r="F55" s="13" t="s">
        <v>170</v>
      </c>
    </row>
    <row r="56" spans="1:6" ht="30" customHeight="1" x14ac:dyDescent="0.25">
      <c r="A56" s="74"/>
      <c r="B56" s="13" t="s">
        <v>168</v>
      </c>
      <c r="C56" s="14" t="s">
        <v>67</v>
      </c>
      <c r="D56" s="13" t="s">
        <v>122</v>
      </c>
      <c r="E56" s="13" t="s">
        <v>91</v>
      </c>
      <c r="F56" s="13" t="s">
        <v>171</v>
      </c>
    </row>
    <row r="57" spans="1:6" ht="30" customHeight="1" x14ac:dyDescent="0.25">
      <c r="A57" s="74"/>
      <c r="B57" s="13" t="s">
        <v>172</v>
      </c>
      <c r="C57" s="14" t="s">
        <v>173</v>
      </c>
      <c r="D57" s="13" t="s">
        <v>122</v>
      </c>
      <c r="E57" s="13" t="s">
        <v>91</v>
      </c>
      <c r="F57" s="13" t="s">
        <v>92</v>
      </c>
    </row>
    <row r="58" spans="1:6" ht="30" customHeight="1" x14ac:dyDescent="0.25">
      <c r="A58" s="74"/>
      <c r="B58" s="13" t="s">
        <v>172</v>
      </c>
      <c r="C58" s="14" t="s">
        <v>174</v>
      </c>
      <c r="D58" s="14" t="s">
        <v>175</v>
      </c>
      <c r="E58" s="13" t="s">
        <v>146</v>
      </c>
      <c r="F58" s="13" t="s">
        <v>176</v>
      </c>
    </row>
    <row r="59" spans="1:6" ht="30" customHeight="1" x14ac:dyDescent="0.25">
      <c r="A59" s="74"/>
      <c r="B59" s="13" t="s">
        <v>172</v>
      </c>
      <c r="C59" s="14" t="s">
        <v>69</v>
      </c>
      <c r="D59" s="14" t="s">
        <v>175</v>
      </c>
      <c r="E59" s="13" t="s">
        <v>165</v>
      </c>
      <c r="F59" s="13" t="s">
        <v>176</v>
      </c>
    </row>
    <row r="60" spans="1:6" ht="30" customHeight="1" x14ac:dyDescent="0.25">
      <c r="A60" s="74"/>
      <c r="B60" s="13" t="s">
        <v>172</v>
      </c>
      <c r="C60" s="14" t="s">
        <v>177</v>
      </c>
      <c r="D60" s="14" t="s">
        <v>65</v>
      </c>
      <c r="E60" s="13" t="s">
        <v>106</v>
      </c>
      <c r="F60" s="13" t="s">
        <v>176</v>
      </c>
    </row>
    <row r="61" spans="1:6" ht="30" customHeight="1" x14ac:dyDescent="0.25">
      <c r="A61" s="74"/>
      <c r="B61" s="13" t="s">
        <v>178</v>
      </c>
      <c r="C61" s="14" t="s">
        <v>179</v>
      </c>
      <c r="D61" s="14" t="s">
        <v>65</v>
      </c>
      <c r="E61" s="13" t="s">
        <v>165</v>
      </c>
      <c r="F61" s="13" t="s">
        <v>176</v>
      </c>
    </row>
    <row r="62" spans="1:6" ht="30" customHeight="1" x14ac:dyDescent="0.25">
      <c r="A62" s="74"/>
      <c r="B62" s="13" t="s">
        <v>180</v>
      </c>
      <c r="C62" s="14" t="s">
        <v>173</v>
      </c>
      <c r="D62" s="14" t="s">
        <v>122</v>
      </c>
      <c r="E62" s="13" t="s">
        <v>91</v>
      </c>
      <c r="F62" s="13" t="s">
        <v>92</v>
      </c>
    </row>
    <row r="63" spans="1:6" ht="30" customHeight="1" x14ac:dyDescent="0.25">
      <c r="A63" s="74"/>
      <c r="B63" s="13" t="s">
        <v>180</v>
      </c>
      <c r="C63" s="14" t="s">
        <v>69</v>
      </c>
      <c r="D63" s="14" t="s">
        <v>65</v>
      </c>
      <c r="E63" s="13" t="s">
        <v>165</v>
      </c>
      <c r="F63" s="13" t="s">
        <v>176</v>
      </c>
    </row>
    <row r="64" spans="1:6" ht="30" customHeight="1" x14ac:dyDescent="0.25">
      <c r="A64" s="74"/>
      <c r="B64" s="13" t="s">
        <v>14</v>
      </c>
      <c r="C64" s="14" t="s">
        <v>73</v>
      </c>
      <c r="D64" s="14" t="s">
        <v>181</v>
      </c>
      <c r="E64" s="13" t="s">
        <v>182</v>
      </c>
      <c r="F64" s="13" t="s">
        <v>92</v>
      </c>
    </row>
    <row r="65" spans="1:6" ht="30" customHeight="1" x14ac:dyDescent="0.25">
      <c r="A65" s="74"/>
      <c r="B65" s="13" t="s">
        <v>14</v>
      </c>
      <c r="C65" s="14" t="s">
        <v>77</v>
      </c>
      <c r="D65" s="14" t="s">
        <v>73</v>
      </c>
      <c r="E65" s="13" t="s">
        <v>165</v>
      </c>
      <c r="F65" s="13" t="s">
        <v>183</v>
      </c>
    </row>
    <row r="66" spans="1:6" ht="30" customHeight="1" x14ac:dyDescent="0.25">
      <c r="A66" s="74"/>
      <c r="B66" s="13" t="s">
        <v>14</v>
      </c>
      <c r="C66" s="14" t="s">
        <v>74</v>
      </c>
      <c r="D66" s="14" t="s">
        <v>73</v>
      </c>
      <c r="E66" s="13" t="s">
        <v>113</v>
      </c>
      <c r="F66" s="13" t="s">
        <v>184</v>
      </c>
    </row>
    <row r="67" spans="1:6" ht="30" customHeight="1" x14ac:dyDescent="0.25">
      <c r="A67" s="74"/>
      <c r="B67" s="13" t="s">
        <v>14</v>
      </c>
      <c r="C67" s="14" t="s">
        <v>185</v>
      </c>
      <c r="D67" s="14" t="s">
        <v>73</v>
      </c>
      <c r="E67" s="13" t="s">
        <v>186</v>
      </c>
      <c r="F67" s="13" t="s">
        <v>183</v>
      </c>
    </row>
    <row r="68" spans="1:6" ht="30" customHeight="1" x14ac:dyDescent="0.25">
      <c r="A68" s="74"/>
      <c r="B68" s="13" t="s">
        <v>14</v>
      </c>
      <c r="C68" s="13" t="s">
        <v>187</v>
      </c>
      <c r="D68" s="14" t="s">
        <v>73</v>
      </c>
      <c r="E68" s="13" t="s">
        <v>109</v>
      </c>
      <c r="F68" s="13" t="s">
        <v>183</v>
      </c>
    </row>
    <row r="69" spans="1:6" ht="30" customHeight="1" x14ac:dyDescent="0.25">
      <c r="A69" s="74"/>
      <c r="B69" s="13" t="s">
        <v>14</v>
      </c>
      <c r="C69" s="14" t="s">
        <v>188</v>
      </c>
      <c r="D69" s="14" t="s">
        <v>73</v>
      </c>
      <c r="E69" s="13" t="s">
        <v>109</v>
      </c>
      <c r="F69" s="13" t="s">
        <v>183</v>
      </c>
    </row>
    <row r="70" spans="1:6" ht="30" customHeight="1" x14ac:dyDescent="0.25">
      <c r="A70" s="74"/>
      <c r="B70" s="13" t="s">
        <v>14</v>
      </c>
      <c r="C70" s="14" t="s">
        <v>189</v>
      </c>
      <c r="D70" s="14" t="s">
        <v>73</v>
      </c>
      <c r="E70" s="13" t="s">
        <v>128</v>
      </c>
      <c r="F70" s="13" t="s">
        <v>183</v>
      </c>
    </row>
    <row r="71" spans="1:6" ht="30" customHeight="1" x14ac:dyDescent="0.25">
      <c r="A71" s="74"/>
      <c r="B71" s="14" t="s">
        <v>79</v>
      </c>
      <c r="C71" s="14" t="s">
        <v>62</v>
      </c>
      <c r="D71" s="14" t="s">
        <v>122</v>
      </c>
      <c r="E71" s="13" t="s">
        <v>106</v>
      </c>
      <c r="F71" s="13" t="s">
        <v>190</v>
      </c>
    </row>
    <row r="72" spans="1:6" ht="30" customHeight="1" x14ac:dyDescent="0.25">
      <c r="A72" s="74"/>
      <c r="B72" s="14" t="s">
        <v>191</v>
      </c>
      <c r="C72" s="14" t="s">
        <v>65</v>
      </c>
      <c r="D72" s="13" t="s">
        <v>122</v>
      </c>
      <c r="E72" s="13" t="s">
        <v>91</v>
      </c>
      <c r="F72" s="13" t="s">
        <v>92</v>
      </c>
    </row>
    <row r="73" spans="1:6" ht="30" customHeight="1" x14ac:dyDescent="0.25">
      <c r="A73" s="74"/>
      <c r="B73" s="14" t="s">
        <v>191</v>
      </c>
      <c r="C73" s="14" t="s">
        <v>192</v>
      </c>
      <c r="D73" s="14" t="s">
        <v>65</v>
      </c>
      <c r="E73" s="13" t="s">
        <v>146</v>
      </c>
      <c r="F73" s="13" t="s">
        <v>193</v>
      </c>
    </row>
    <row r="74" spans="1:6" ht="30" customHeight="1" x14ac:dyDescent="0.25">
      <c r="A74" s="74"/>
      <c r="B74" s="14" t="s">
        <v>191</v>
      </c>
      <c r="C74" s="14" t="s">
        <v>194</v>
      </c>
      <c r="D74" s="14" t="s">
        <v>65</v>
      </c>
      <c r="E74" s="13" t="s">
        <v>165</v>
      </c>
      <c r="F74" s="13" t="s">
        <v>193</v>
      </c>
    </row>
    <row r="75" spans="1:6" ht="30" customHeight="1" x14ac:dyDescent="0.25">
      <c r="A75" s="74"/>
      <c r="B75" s="14" t="s">
        <v>195</v>
      </c>
      <c r="C75" s="14" t="s">
        <v>65</v>
      </c>
      <c r="D75" s="13" t="s">
        <v>122</v>
      </c>
      <c r="E75" s="13" t="s">
        <v>91</v>
      </c>
      <c r="F75" s="13" t="s">
        <v>92</v>
      </c>
    </row>
    <row r="76" spans="1:6" ht="30" customHeight="1" x14ac:dyDescent="0.25">
      <c r="A76" s="75"/>
      <c r="B76" s="14" t="s">
        <v>195</v>
      </c>
      <c r="C76" s="14" t="s">
        <v>194</v>
      </c>
      <c r="D76" s="14" t="s">
        <v>65</v>
      </c>
      <c r="E76" s="13" t="s">
        <v>165</v>
      </c>
      <c r="F76" s="13" t="s">
        <v>196</v>
      </c>
    </row>
    <row r="77" spans="1:6" x14ac:dyDescent="0.25">
      <c r="B77" s="4"/>
      <c r="C77" s="4"/>
      <c r="D77" s="3"/>
      <c r="E77" s="3"/>
      <c r="F77" s="3"/>
    </row>
    <row r="78" spans="1:6" x14ac:dyDescent="0.25">
      <c r="B78" s="4"/>
      <c r="C78" s="4"/>
      <c r="D78" s="4"/>
      <c r="E78" s="3"/>
      <c r="F78" s="3"/>
    </row>
    <row r="79" spans="1:6" x14ac:dyDescent="0.25">
      <c r="B79" s="5"/>
    </row>
    <row r="81" spans="2:2" x14ac:dyDescent="0.25">
      <c r="B81" s="7"/>
    </row>
    <row r="83" spans="2:2" x14ac:dyDescent="0.25">
      <c r="B83" s="7"/>
    </row>
    <row r="85" spans="2:2" x14ac:dyDescent="0.25">
      <c r="B85" s="7"/>
    </row>
    <row r="87" spans="2:2" x14ac:dyDescent="0.25">
      <c r="B87" s="7"/>
    </row>
    <row r="89" spans="2:2" x14ac:dyDescent="0.25">
      <c r="B89" s="7"/>
    </row>
    <row r="91" spans="2:2" x14ac:dyDescent="0.25">
      <c r="B91" s="7"/>
    </row>
    <row r="93" spans="2:2" x14ac:dyDescent="0.25">
      <c r="B93" s="7"/>
    </row>
    <row r="95" spans="2:2" x14ac:dyDescent="0.25">
      <c r="B95" s="7"/>
    </row>
    <row r="97" spans="2:2" x14ac:dyDescent="0.25">
      <c r="B97" s="7"/>
    </row>
    <row r="99" spans="2:2" x14ac:dyDescent="0.25">
      <c r="B99" s="7"/>
    </row>
    <row r="101" spans="2:2" x14ac:dyDescent="0.25">
      <c r="B101" s="8"/>
    </row>
    <row r="103" spans="2:2" x14ac:dyDescent="0.25">
      <c r="B103" s="9"/>
    </row>
    <row r="105" spans="2:2" x14ac:dyDescent="0.25">
      <c r="B105" s="9"/>
    </row>
    <row r="107" spans="2:2" x14ac:dyDescent="0.25">
      <c r="B107" s="9"/>
    </row>
    <row r="109" spans="2:2" x14ac:dyDescent="0.25">
      <c r="B109" s="9"/>
    </row>
    <row r="111" spans="2:2" x14ac:dyDescent="0.25">
      <c r="B111" s="9"/>
    </row>
    <row r="113" spans="2:2" x14ac:dyDescent="0.25">
      <c r="B113" s="9"/>
    </row>
    <row r="115" spans="2:2" x14ac:dyDescent="0.25">
      <c r="B115" s="9"/>
    </row>
    <row r="117" spans="2:2" x14ac:dyDescent="0.25">
      <c r="B117" s="9"/>
    </row>
    <row r="119" spans="2:2" x14ac:dyDescent="0.25">
      <c r="B119" s="9"/>
    </row>
    <row r="121" spans="2:2" x14ac:dyDescent="0.25">
      <c r="B121" s="10"/>
    </row>
    <row r="123" spans="2:2" x14ac:dyDescent="0.25">
      <c r="B123" s="10"/>
    </row>
    <row r="125" spans="2:2" x14ac:dyDescent="0.25">
      <c r="B125" s="9"/>
    </row>
    <row r="127" spans="2:2" x14ac:dyDescent="0.25">
      <c r="B127" s="9"/>
    </row>
    <row r="129" spans="2:2" x14ac:dyDescent="0.25">
      <c r="B129" s="9"/>
    </row>
    <row r="131" spans="2:2" x14ac:dyDescent="0.25">
      <c r="B131" s="9"/>
    </row>
    <row r="133" spans="2:2" x14ac:dyDescent="0.25">
      <c r="B133" s="9"/>
    </row>
    <row r="135" spans="2:2" x14ac:dyDescent="0.25">
      <c r="B135" s="9"/>
    </row>
    <row r="137" spans="2:2" x14ac:dyDescent="0.25">
      <c r="B137" s="9"/>
    </row>
    <row r="139" spans="2:2" x14ac:dyDescent="0.25">
      <c r="B139" s="9"/>
    </row>
    <row r="141" spans="2:2" x14ac:dyDescent="0.25">
      <c r="B141" s="9"/>
    </row>
    <row r="143" spans="2:2" x14ac:dyDescent="0.25">
      <c r="B143" s="9"/>
    </row>
    <row r="145" spans="2:2" x14ac:dyDescent="0.25">
      <c r="B145" s="9"/>
    </row>
    <row r="147" spans="2:2" x14ac:dyDescent="0.25">
      <c r="B147" s="9"/>
    </row>
    <row r="149" spans="2:2" x14ac:dyDescent="0.25">
      <c r="B149" s="9"/>
    </row>
    <row r="151" spans="2:2" x14ac:dyDescent="0.25">
      <c r="B151" s="9"/>
    </row>
    <row r="153" spans="2:2" x14ac:dyDescent="0.25">
      <c r="B153" s="9"/>
    </row>
    <row r="155" spans="2:2" x14ac:dyDescent="0.25">
      <c r="B155" s="9"/>
    </row>
    <row r="157" spans="2:2" x14ac:dyDescent="0.25">
      <c r="B157" s="9"/>
    </row>
    <row r="159" spans="2:2" x14ac:dyDescent="0.25">
      <c r="B159" s="10"/>
    </row>
    <row r="161" spans="2:2" x14ac:dyDescent="0.25">
      <c r="B161" s="9"/>
    </row>
    <row r="163" spans="2:2" x14ac:dyDescent="0.25">
      <c r="B163" s="9"/>
    </row>
    <row r="165" spans="2:2" x14ac:dyDescent="0.25">
      <c r="B165" s="9"/>
    </row>
    <row r="167" spans="2:2" x14ac:dyDescent="0.25">
      <c r="B167" s="9"/>
    </row>
    <row r="169" spans="2:2" x14ac:dyDescent="0.25">
      <c r="B169" s="11"/>
    </row>
    <row r="170" spans="2:2" x14ac:dyDescent="0.25">
      <c r="B170" s="11"/>
    </row>
    <row r="171" spans="2:2" x14ac:dyDescent="0.25">
      <c r="B171" s="11"/>
    </row>
  </sheetData>
  <mergeCells count="3">
    <mergeCell ref="A4:A21"/>
    <mergeCell ref="A27:A42"/>
    <mergeCell ref="A48:A7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7"/>
  <sheetViews>
    <sheetView topLeftCell="A13" zoomScaleNormal="100" workbookViewId="0">
      <selection activeCell="D36" sqref="D36"/>
    </sheetView>
  </sheetViews>
  <sheetFormatPr defaultRowHeight="15" x14ac:dyDescent="0.25"/>
  <sheetData>
    <row r="1" spans="1:1" x14ac:dyDescent="0.25">
      <c r="A1" s="1" t="s">
        <v>197</v>
      </c>
    </row>
    <row r="3" spans="1:1" x14ac:dyDescent="0.25">
      <c r="A3" s="1" t="s">
        <v>198</v>
      </c>
    </row>
    <row r="5" spans="1:1" x14ac:dyDescent="0.25">
      <c r="A5" s="1" t="s">
        <v>199</v>
      </c>
    </row>
    <row r="7" spans="1:1" x14ac:dyDescent="0.25">
      <c r="A7" s="1" t="s">
        <v>200</v>
      </c>
    </row>
    <row r="9" spans="1:1" x14ac:dyDescent="0.25">
      <c r="A9" s="1" t="s">
        <v>201</v>
      </c>
    </row>
    <row r="11" spans="1:1" x14ac:dyDescent="0.25">
      <c r="A11" s="1" t="s">
        <v>202</v>
      </c>
    </row>
    <row r="13" spans="1:1" x14ac:dyDescent="0.25">
      <c r="A13" s="1" t="s">
        <v>203</v>
      </c>
    </row>
    <row r="15" spans="1:1" x14ac:dyDescent="0.25">
      <c r="A15" s="1" t="s">
        <v>204</v>
      </c>
    </row>
    <row r="17" spans="1:1" x14ac:dyDescent="0.25">
      <c r="A17" s="1" t="s">
        <v>205</v>
      </c>
    </row>
    <row r="19" spans="1:1" x14ac:dyDescent="0.25">
      <c r="A19" s="2" t="s">
        <v>206</v>
      </c>
    </row>
    <row r="21" spans="1:1" x14ac:dyDescent="0.25">
      <c r="A21" s="2" t="s">
        <v>207</v>
      </c>
    </row>
    <row r="23" spans="1:1" x14ac:dyDescent="0.25">
      <c r="A23" s="1" t="s">
        <v>208</v>
      </c>
    </row>
    <row r="25" spans="1:1" x14ac:dyDescent="0.25">
      <c r="A25" s="1" t="s">
        <v>209</v>
      </c>
    </row>
    <row r="27" spans="1:1" x14ac:dyDescent="0.25">
      <c r="A27" s="1" t="s">
        <v>210</v>
      </c>
    </row>
    <row r="29" spans="1:1" x14ac:dyDescent="0.25">
      <c r="A29" s="1" t="s">
        <v>211</v>
      </c>
    </row>
    <row r="31" spans="1:1" x14ac:dyDescent="0.25">
      <c r="A31" s="1" t="s">
        <v>212</v>
      </c>
    </row>
    <row r="33" spans="1:1" x14ac:dyDescent="0.25">
      <c r="A33" s="1" t="s">
        <v>213</v>
      </c>
    </row>
    <row r="35" spans="1:1" x14ac:dyDescent="0.25">
      <c r="A35" s="1" t="s">
        <v>214</v>
      </c>
    </row>
    <row r="37" spans="1:1" x14ac:dyDescent="0.25">
      <c r="A37" s="1" t="s">
        <v>215</v>
      </c>
    </row>
    <row r="39" spans="1:1" x14ac:dyDescent="0.25">
      <c r="A39" s="1" t="s">
        <v>216</v>
      </c>
    </row>
    <row r="41" spans="1:1" x14ac:dyDescent="0.25">
      <c r="A41" s="1" t="s">
        <v>217</v>
      </c>
    </row>
    <row r="43" spans="1:1" x14ac:dyDescent="0.25">
      <c r="A43" s="1" t="s">
        <v>218</v>
      </c>
    </row>
    <row r="45" spans="1:1" x14ac:dyDescent="0.25">
      <c r="A45" s="1" t="s">
        <v>219</v>
      </c>
    </row>
    <row r="47" spans="1:1" x14ac:dyDescent="0.25">
      <c r="A47" s="1" t="s">
        <v>220</v>
      </c>
    </row>
    <row r="49" spans="1:1" x14ac:dyDescent="0.25">
      <c r="A49" s="1" t="s">
        <v>221</v>
      </c>
    </row>
    <row r="51" spans="1:1" x14ac:dyDescent="0.25">
      <c r="A51" s="1" t="s">
        <v>222</v>
      </c>
    </row>
    <row r="53" spans="1:1" x14ac:dyDescent="0.25">
      <c r="A53" s="1" t="s">
        <v>223</v>
      </c>
    </row>
    <row r="55" spans="1:1" x14ac:dyDescent="0.25">
      <c r="A55" s="1" t="s">
        <v>224</v>
      </c>
    </row>
    <row r="57" spans="1:1" x14ac:dyDescent="0.25">
      <c r="A57" s="2" t="s">
        <v>225</v>
      </c>
    </row>
    <row r="59" spans="1:1" x14ac:dyDescent="0.25">
      <c r="A59" s="1" t="s">
        <v>226</v>
      </c>
    </row>
    <row r="61" spans="1:1" x14ac:dyDescent="0.25">
      <c r="A61" s="1" t="s">
        <v>227</v>
      </c>
    </row>
    <row r="63" spans="1:1" x14ac:dyDescent="0.25">
      <c r="A63" s="1" t="s">
        <v>228</v>
      </c>
    </row>
    <row r="65" spans="1:1" x14ac:dyDescent="0.25">
      <c r="A65" s="1" t="s">
        <v>229</v>
      </c>
    </row>
    <row r="66" spans="1:1" x14ac:dyDescent="0.25">
      <c r="A66" s="12"/>
    </row>
    <row r="67" spans="1:1" x14ac:dyDescent="0.25">
      <c r="A67" s="12"/>
    </row>
  </sheetData>
  <hyperlinks>
    <hyperlink ref="A19" r:id="rId1" display="http://www.nice.org.uk/nicemedia/live/13597/56957/56957.pdf"/>
    <hyperlink ref="A21" r:id="rId2" display="http://www.nice.org.uk/nicemedia/live/11498/32624/32624.pdf"/>
    <hyperlink ref="A57" r:id="rId3" display="http://www.nice.org.uk/nicemedia/live/11778/43414/43414.pd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7"/>
  <sheetViews>
    <sheetView zoomScaleNormal="100" workbookViewId="0">
      <selection activeCell="A26" sqref="A26:A45"/>
    </sheetView>
  </sheetViews>
  <sheetFormatPr defaultRowHeight="15" x14ac:dyDescent="0.25"/>
  <cols>
    <col min="1" max="1" width="47" customWidth="1"/>
    <col min="2" max="2" width="43" customWidth="1"/>
    <col min="3" max="22" width="15.7109375" customWidth="1"/>
    <col min="24" max="24" width="22.85546875" customWidth="1"/>
  </cols>
  <sheetData>
    <row r="1" spans="1:26" x14ac:dyDescent="0.25">
      <c r="A1" s="18" t="s">
        <v>236</v>
      </c>
      <c r="B1" s="19"/>
      <c r="C1" s="19"/>
      <c r="D1" s="19"/>
      <c r="E1" s="19"/>
      <c r="F1" s="19"/>
      <c r="G1" s="19"/>
      <c r="H1" s="19"/>
      <c r="I1" s="19"/>
      <c r="J1" s="19"/>
      <c r="K1" s="19"/>
      <c r="L1" s="19"/>
      <c r="M1" s="19"/>
      <c r="N1" s="19"/>
      <c r="O1" s="19"/>
      <c r="P1" s="19"/>
      <c r="Q1" s="19"/>
      <c r="R1" s="19"/>
      <c r="S1" s="19"/>
      <c r="T1" s="19"/>
      <c r="U1" s="19"/>
      <c r="V1" s="19"/>
      <c r="W1" s="19"/>
      <c r="X1" s="19"/>
      <c r="Y1" s="19"/>
      <c r="Z1" s="19"/>
    </row>
    <row r="2" spans="1:26" x14ac:dyDescent="0.25">
      <c r="A2" s="77"/>
      <c r="B2" s="77"/>
      <c r="C2" s="53" t="s">
        <v>0</v>
      </c>
      <c r="D2" s="53"/>
      <c r="E2" s="53"/>
      <c r="F2" s="53"/>
      <c r="G2" s="53"/>
      <c r="H2" s="53"/>
      <c r="I2" s="53"/>
      <c r="J2" s="53"/>
      <c r="K2" s="53"/>
      <c r="L2" s="53"/>
      <c r="M2" s="53"/>
      <c r="N2" s="53"/>
      <c r="O2" s="53"/>
      <c r="P2" s="53"/>
      <c r="Q2" s="53"/>
      <c r="R2" s="53"/>
      <c r="S2" s="53"/>
      <c r="T2" s="53"/>
      <c r="U2" s="53"/>
      <c r="V2" s="53"/>
      <c r="W2" s="19"/>
      <c r="X2" s="19"/>
      <c r="Y2" s="19"/>
      <c r="Z2" s="19"/>
    </row>
    <row r="3" spans="1:26" x14ac:dyDescent="0.25">
      <c r="A3" s="58" t="s">
        <v>1</v>
      </c>
      <c r="B3" s="58" t="s">
        <v>2</v>
      </c>
      <c r="C3" s="56">
        <v>1991</v>
      </c>
      <c r="D3" s="56">
        <v>1992</v>
      </c>
      <c r="E3" s="56">
        <v>1993</v>
      </c>
      <c r="F3" s="56">
        <v>1994</v>
      </c>
      <c r="G3" s="56">
        <v>1995</v>
      </c>
      <c r="H3" s="56">
        <v>1996</v>
      </c>
      <c r="I3" s="56">
        <v>1997</v>
      </c>
      <c r="J3" s="56">
        <v>1998</v>
      </c>
      <c r="K3" s="56">
        <v>1999</v>
      </c>
      <c r="L3" s="56">
        <v>2000</v>
      </c>
      <c r="M3" s="56">
        <v>2001</v>
      </c>
      <c r="N3" s="56">
        <v>2002</v>
      </c>
      <c r="O3" s="56">
        <v>2003</v>
      </c>
      <c r="P3" s="56">
        <v>2004</v>
      </c>
      <c r="Q3" s="56">
        <v>2005</v>
      </c>
      <c r="R3" s="56">
        <v>2006</v>
      </c>
      <c r="S3" s="56">
        <v>2007</v>
      </c>
      <c r="T3" s="56">
        <v>2008</v>
      </c>
      <c r="U3" s="56">
        <v>2009</v>
      </c>
      <c r="V3" s="56">
        <v>2010</v>
      </c>
      <c r="W3" s="19"/>
      <c r="X3" s="19"/>
      <c r="Y3" s="19"/>
      <c r="Z3" s="19"/>
    </row>
    <row r="4" spans="1:26" x14ac:dyDescent="0.25">
      <c r="A4" s="57" t="s">
        <v>3</v>
      </c>
      <c r="B4" s="27" t="s">
        <v>4</v>
      </c>
      <c r="C4" s="28">
        <f>'[1]Colo raw'!B3</f>
        <v>18644.603169642858</v>
      </c>
      <c r="D4" s="28">
        <f>'[1]Colo raw'!C3</f>
        <v>19391.052008830025</v>
      </c>
      <c r="E4" s="28">
        <f>'[1]Colo raw'!D3</f>
        <v>19001.499624724063</v>
      </c>
      <c r="F4" s="28">
        <f>'[1]Colo raw'!E3</f>
        <v>18828.365231788081</v>
      </c>
      <c r="G4" s="28">
        <f>'[1]Colo raw'!F3</f>
        <v>18655.230838852101</v>
      </c>
      <c r="H4" s="28">
        <f>'[1]Colo raw'!G3</f>
        <v>19520.902803532012</v>
      </c>
      <c r="I4" s="28">
        <f>'[1]Colo raw'!H3</f>
        <v>19434.335607064018</v>
      </c>
      <c r="J4" s="28">
        <f>'[1]Colo raw'!I3</f>
        <v>19694.037196467994</v>
      </c>
      <c r="K4" s="28">
        <f>'[1]Colo raw'!J3</f>
        <v>19823.887991169981</v>
      </c>
      <c r="L4" s="28">
        <f>'[1]Colo raw'!K3</f>
        <v>19607.47</v>
      </c>
      <c r="M4" s="28">
        <f>'[1]Colo raw'!L3</f>
        <v>19380.61</v>
      </c>
      <c r="N4" s="28">
        <f>'[1]Colo raw'!M3</f>
        <v>19077.134999999998</v>
      </c>
      <c r="O4" s="28">
        <f>'[1]Colo raw'!N3</f>
        <v>18981.27</v>
      </c>
      <c r="P4" s="28">
        <f>'[1]Colo raw'!O3</f>
        <v>18563.16</v>
      </c>
      <c r="Q4" s="28">
        <f>'[1]Colo raw'!P3</f>
        <v>18421.45</v>
      </c>
      <c r="R4" s="28">
        <f>'[1]Colo raw'!Q3</f>
        <v>18924.57</v>
      </c>
      <c r="S4" s="28">
        <f>'[1]Colo raw'!R3</f>
        <v>17608.650000000001</v>
      </c>
      <c r="T4" s="28">
        <f>'[1]Colo raw'!S3</f>
        <v>16260.194999999998</v>
      </c>
      <c r="U4" s="28">
        <f>'[1]Colo raw'!T3</f>
        <v>15520.72</v>
      </c>
      <c r="V4" s="28">
        <f>'[1]Colo raw'!U3</f>
        <v>15763.16</v>
      </c>
      <c r="W4" s="19"/>
      <c r="X4" s="19"/>
      <c r="Y4" s="19"/>
      <c r="Z4" s="19"/>
    </row>
    <row r="5" spans="1:26" x14ac:dyDescent="0.25">
      <c r="A5" s="57"/>
      <c r="B5" s="27" t="s">
        <v>5</v>
      </c>
      <c r="C5" s="28">
        <f>'[1]Colo raw'!B4</f>
        <v>93.691473214285722</v>
      </c>
      <c r="D5" s="28">
        <f>'[1]Colo raw'!C4</f>
        <v>97.442472406181025</v>
      </c>
      <c r="E5" s="28">
        <f>'[1]Colo raw'!D4</f>
        <v>95.484922737306846</v>
      </c>
      <c r="F5" s="28">
        <f>'[1]Colo raw'!E4</f>
        <v>94.614900662251657</v>
      </c>
      <c r="G5" s="28">
        <f>'[1]Colo raw'!F4</f>
        <v>93.744878587196482</v>
      </c>
      <c r="H5" s="28">
        <f>'[1]Colo raw'!G4</f>
        <v>98.094988962472414</v>
      </c>
      <c r="I5" s="28">
        <f>'[1]Colo raw'!H4</f>
        <v>97.659977924944826</v>
      </c>
      <c r="J5" s="28">
        <f>'[1]Colo raw'!I4</f>
        <v>98.965011037527603</v>
      </c>
      <c r="K5" s="28">
        <f>'[1]Colo raw'!J4</f>
        <v>99.617527593818991</v>
      </c>
      <c r="L5" s="28">
        <f>'[1]Colo raw'!K4</f>
        <v>98.53</v>
      </c>
      <c r="M5" s="28">
        <f>'[1]Colo raw'!L4</f>
        <v>97.39</v>
      </c>
      <c r="N5" s="28">
        <f>'[1]Colo raw'!M4</f>
        <v>95.865000000000009</v>
      </c>
      <c r="O5" s="28">
        <f>'[1]Colo raw'!N4</f>
        <v>191.73000000000002</v>
      </c>
      <c r="P5" s="28">
        <f>'[1]Colo raw'!O4</f>
        <v>378.84000000000003</v>
      </c>
      <c r="Q5" s="28">
        <f>'[1]Colo raw'!P4</f>
        <v>969.55000000000007</v>
      </c>
      <c r="R5" s="28">
        <f>'[1]Colo raw'!Q4</f>
        <v>1424.43</v>
      </c>
      <c r="S5" s="28">
        <f>'[1]Colo raw'!R4</f>
        <v>2176.35</v>
      </c>
      <c r="T5" s="28">
        <f>'[1]Colo raw'!S4</f>
        <v>3938.8050000000003</v>
      </c>
      <c r="U5" s="28">
        <f>'[1]Colo raw'!T4</f>
        <v>4901.28</v>
      </c>
      <c r="V5" s="28">
        <f>'[1]Colo raw'!U4</f>
        <v>4977.84</v>
      </c>
      <c r="W5" s="19"/>
      <c r="X5" s="19"/>
      <c r="Y5" s="19"/>
      <c r="Z5" s="19"/>
    </row>
    <row r="6" spans="1:26" x14ac:dyDescent="0.25">
      <c r="A6" s="57"/>
      <c r="B6" s="27" t="s">
        <v>6</v>
      </c>
      <c r="C6" s="28">
        <f>'[1]Colo raw'!B5</f>
        <v>12327.237120535714</v>
      </c>
      <c r="D6" s="28">
        <f>'[1]Colo raw'!C5</f>
        <v>12820.766092715232</v>
      </c>
      <c r="E6" s="28">
        <f>'[1]Colo raw'!D5</f>
        <v>12563.206059602649</v>
      </c>
      <c r="F6" s="28">
        <f>'[1]Colo raw'!E5</f>
        <v>12448.734933774835</v>
      </c>
      <c r="G6" s="28">
        <f>'[1]Colo raw'!F5</f>
        <v>12334.26380794702</v>
      </c>
      <c r="H6" s="28">
        <f>'[1]Colo raw'!G5</f>
        <v>12906.619437086094</v>
      </c>
      <c r="I6" s="28">
        <f>'[1]Colo raw'!H5</f>
        <v>12849.383874172187</v>
      </c>
      <c r="J6" s="28">
        <f>'[1]Colo raw'!I5</f>
        <v>13021.090562913907</v>
      </c>
      <c r="K6" s="28">
        <f>'[1]Colo raw'!J5</f>
        <v>13106.943907284769</v>
      </c>
      <c r="L6" s="28">
        <f>'[1]Colo raw'!K5</f>
        <v>12963.855</v>
      </c>
      <c r="M6" s="28">
        <f>'[1]Colo raw'!L5</f>
        <v>12256.41</v>
      </c>
      <c r="N6" s="28">
        <f>'[1]Colo raw'!M5</f>
        <v>12097.21</v>
      </c>
      <c r="O6" s="28">
        <f>'[1]Colo raw'!N5</f>
        <v>12406.68</v>
      </c>
      <c r="P6" s="28">
        <f>'[1]Colo raw'!O5</f>
        <v>12165.72</v>
      </c>
      <c r="Q6" s="28">
        <f>'[1]Colo raw'!P5</f>
        <v>11985.199999999999</v>
      </c>
      <c r="R6" s="28">
        <f>'[1]Colo raw'!Q5</f>
        <v>12322.5</v>
      </c>
      <c r="S6" s="28">
        <f>'[1]Colo raw'!R5</f>
        <v>12132.48</v>
      </c>
      <c r="T6" s="28">
        <f>'[1]Colo raw'!S5</f>
        <v>11262.754999999999</v>
      </c>
      <c r="U6" s="28">
        <f>'[1]Colo raw'!T5</f>
        <v>11013.92</v>
      </c>
      <c r="V6" s="28">
        <f>'[1]Colo raw'!U5</f>
        <v>11050.4</v>
      </c>
      <c r="W6" s="19"/>
      <c r="X6" s="19"/>
      <c r="Y6" s="19"/>
      <c r="Z6" s="19"/>
    </row>
    <row r="7" spans="1:26" x14ac:dyDescent="0.25">
      <c r="A7" s="57"/>
      <c r="B7" s="27" t="s">
        <v>7</v>
      </c>
      <c r="C7" s="28">
        <f>'[1]Colo raw'!B6</f>
        <v>61.945915178571425</v>
      </c>
      <c r="D7" s="28">
        <f>'[1]Colo raw'!C6</f>
        <v>64.425960264900667</v>
      </c>
      <c r="E7" s="28">
        <f>'[1]Colo raw'!D6</f>
        <v>63.131688741721852</v>
      </c>
      <c r="F7" s="28">
        <f>'[1]Colo raw'!E6</f>
        <v>62.556456953642382</v>
      </c>
      <c r="G7" s="28">
        <f>'[1]Colo raw'!F6</f>
        <v>61.981225165562918</v>
      </c>
      <c r="H7" s="28">
        <f>'[1]Colo raw'!G6</f>
        <v>64.857384105960264</v>
      </c>
      <c r="I7" s="28">
        <f>'[1]Colo raw'!H6</f>
        <v>64.569768211920533</v>
      </c>
      <c r="J7" s="28">
        <f>'[1]Colo raw'!I6</f>
        <v>65.432615894039728</v>
      </c>
      <c r="K7" s="28">
        <f>'[1]Colo raw'!J6</f>
        <v>65.86403973509934</v>
      </c>
      <c r="L7" s="28">
        <f>'[1]Colo raw'!K6</f>
        <v>65.144999999999996</v>
      </c>
      <c r="M7" s="28">
        <f>'[1]Colo raw'!L6</f>
        <v>61.59</v>
      </c>
      <c r="N7" s="28">
        <f>'[1]Colo raw'!M6</f>
        <v>60.79</v>
      </c>
      <c r="O7" s="28">
        <f>'[1]Colo raw'!N6</f>
        <v>125.32000000000001</v>
      </c>
      <c r="P7" s="28">
        <f>'[1]Colo raw'!O6</f>
        <v>248.28</v>
      </c>
      <c r="Q7" s="28">
        <f>'[1]Colo raw'!P6</f>
        <v>630.80000000000007</v>
      </c>
      <c r="R7" s="28">
        <f>'[1]Colo raw'!Q6</f>
        <v>927.50000000000011</v>
      </c>
      <c r="S7" s="28">
        <f>'[1]Colo raw'!R6</f>
        <v>1499.52</v>
      </c>
      <c r="T7" s="28">
        <f>'[1]Colo raw'!S6</f>
        <v>2728.2449999999999</v>
      </c>
      <c r="U7" s="28">
        <f>'[1]Colo raw'!T6</f>
        <v>3478.08</v>
      </c>
      <c r="V7" s="28">
        <f>'[1]Colo raw'!U6</f>
        <v>3489.6</v>
      </c>
      <c r="W7" s="19"/>
      <c r="X7" s="19"/>
      <c r="Y7" s="19"/>
      <c r="Z7" s="19"/>
    </row>
    <row r="8" spans="1:26" x14ac:dyDescent="0.25">
      <c r="A8" s="76" t="s">
        <v>8</v>
      </c>
      <c r="B8" s="27" t="s">
        <v>9</v>
      </c>
      <c r="C8" s="28">
        <f>'[1]Colo raw'!B7</f>
        <v>4955.6732142857145</v>
      </c>
      <c r="D8" s="28">
        <f>'[1]Colo raw'!C7</f>
        <v>5154.0768211920531</v>
      </c>
      <c r="E8" s="28">
        <f>'[1]Colo raw'!D7</f>
        <v>5050.5350993377488</v>
      </c>
      <c r="F8" s="28">
        <f>'[1]Colo raw'!E7</f>
        <v>5004.5165562913908</v>
      </c>
      <c r="G8" s="28">
        <f>'[1]Colo raw'!F7</f>
        <v>4958.4980132450328</v>
      </c>
      <c r="H8" s="28">
        <f>'[1]Colo raw'!G7</f>
        <v>5188.5907284768218</v>
      </c>
      <c r="I8" s="28">
        <f>'[1]Colo raw'!H7</f>
        <v>5165.5814569536433</v>
      </c>
      <c r="J8" s="28">
        <f>'[1]Colo raw'!I7</f>
        <v>5234.6092715231789</v>
      </c>
      <c r="K8" s="28">
        <f>'[1]Colo raw'!J7</f>
        <v>5269.1231788079476</v>
      </c>
      <c r="L8" s="28">
        <f>'[1]Colo raw'!K7</f>
        <v>5211.6000000000004</v>
      </c>
      <c r="M8" s="28">
        <f>'[1]Colo raw'!L7</f>
        <v>4927.2000000000007</v>
      </c>
      <c r="N8" s="28">
        <f>'[1]Colo raw'!M7</f>
        <v>4863.2</v>
      </c>
      <c r="O8" s="28">
        <f>'[1]Colo raw'!N7</f>
        <v>5012.8</v>
      </c>
      <c r="P8" s="28">
        <f>'[1]Colo raw'!O7</f>
        <v>4965.6000000000004</v>
      </c>
      <c r="Q8" s="28">
        <f>'[1]Colo raw'!P7</f>
        <v>5046.3999999999996</v>
      </c>
      <c r="R8" s="28">
        <f>'[1]Colo raw'!Q7</f>
        <v>5300</v>
      </c>
      <c r="S8" s="28">
        <f>'[1]Colo raw'!R7</f>
        <v>5452.8</v>
      </c>
      <c r="T8" s="28">
        <f>'[1]Colo raw'!S7</f>
        <v>5596.4000000000005</v>
      </c>
      <c r="U8" s="28">
        <f>'[1]Colo raw'!T7</f>
        <v>5796.8</v>
      </c>
      <c r="V8" s="28">
        <f>'[1]Colo raw'!U7</f>
        <v>5816</v>
      </c>
      <c r="W8" s="19"/>
      <c r="X8" s="19"/>
      <c r="Y8" s="19"/>
      <c r="Z8" s="19"/>
    </row>
    <row r="9" spans="1:26" ht="15" customHeight="1" x14ac:dyDescent="0.25">
      <c r="A9" s="57" t="s">
        <v>10</v>
      </c>
      <c r="B9" s="27" t="s">
        <v>11</v>
      </c>
      <c r="C9" s="28">
        <f>'[1]Colo raw'!B10</f>
        <v>6230.2842321428579</v>
      </c>
      <c r="D9" s="28">
        <f>'[1]Colo raw'!C10</f>
        <v>6552.0360000000001</v>
      </c>
      <c r="E9" s="28">
        <f>'[1]Colo raw'!D10</f>
        <v>6380.1952499999998</v>
      </c>
      <c r="F9" s="28">
        <f>'[1]Colo raw'!E10</f>
        <v>6384.1709999999994</v>
      </c>
      <c r="G9" s="28">
        <f>'[1]Colo raw'!F10</f>
        <v>5841.2602499999994</v>
      </c>
      <c r="H9" s="28">
        <f>'[1]Colo raw'!G10</f>
        <v>6035.1884999999993</v>
      </c>
      <c r="I9" s="28">
        <f>'[1]Colo raw'!H10</f>
        <v>6021.4942499999997</v>
      </c>
      <c r="J9" s="28">
        <f>'[1]Colo raw'!I10</f>
        <v>6269.7577499999998</v>
      </c>
      <c r="K9" s="28">
        <f>'[1]Colo raw'!J10</f>
        <v>7852.1062499999998</v>
      </c>
      <c r="L9" s="28">
        <f>'[1]Colo raw'!K10</f>
        <v>7570.8422994820075</v>
      </c>
      <c r="M9" s="28">
        <f>'[1]Colo raw'!L10</f>
        <v>7303.0517239640158</v>
      </c>
      <c r="N9" s="28">
        <f>'[1]Colo raw'!M10</f>
        <v>6528.5072173147737</v>
      </c>
      <c r="O9" s="28">
        <f>'[1]Colo raw'!N10</f>
        <v>4445.7200856655327</v>
      </c>
      <c r="P9" s="28">
        <f>'[1]Colo raw'!O10</f>
        <v>3972.8908290162899</v>
      </c>
      <c r="Q9" s="28">
        <f>'[1]Colo raw'!P10</f>
        <v>3379.0977579309392</v>
      </c>
      <c r="R9" s="28">
        <f>'[1]Colo raw'!Q10</f>
        <v>1876.4935885409632</v>
      </c>
      <c r="S9" s="28">
        <f>'[1]Colo raw'!R10</f>
        <v>992.38114169563232</v>
      </c>
      <c r="T9" s="28">
        <f>'[1]Colo raw'!S10</f>
        <v>475.35697230355981</v>
      </c>
      <c r="U9" s="28">
        <f>'[1]Colo raw'!T10</f>
        <v>371.93222482905276</v>
      </c>
      <c r="V9" s="28">
        <f>'[1]Colo raw'!U10</f>
        <v>300.68535132452689</v>
      </c>
      <c r="W9" s="19"/>
      <c r="X9" s="19"/>
      <c r="Y9" s="19"/>
      <c r="Z9" s="19"/>
    </row>
    <row r="10" spans="1:26" x14ac:dyDescent="0.25">
      <c r="A10" s="57"/>
      <c r="B10" s="27" t="s">
        <v>12</v>
      </c>
      <c r="C10" s="28">
        <f>'[1]Colo raw'!B11</f>
        <v>0</v>
      </c>
      <c r="D10" s="28">
        <f>'[1]Colo raw'!C11</f>
        <v>0</v>
      </c>
      <c r="E10" s="28">
        <f>'[1]Colo raw'!D11</f>
        <v>0</v>
      </c>
      <c r="F10" s="28">
        <f>'[1]Colo raw'!E11</f>
        <v>0</v>
      </c>
      <c r="G10" s="28">
        <f>'[1]Colo raw'!F11</f>
        <v>0</v>
      </c>
      <c r="H10" s="28">
        <f>'[1]Colo raw'!G11</f>
        <v>0</v>
      </c>
      <c r="I10" s="28">
        <f>'[1]Colo raw'!H11</f>
        <v>0</v>
      </c>
      <c r="J10" s="28">
        <f>'[1]Colo raw'!I11</f>
        <v>0</v>
      </c>
      <c r="K10" s="28">
        <f>'[1]Colo raw'!J11</f>
        <v>0</v>
      </c>
      <c r="L10" s="28">
        <f>'[1]Colo raw'!K11</f>
        <v>145.42582551799191</v>
      </c>
      <c r="M10" s="28">
        <f>'[1]Colo raw'!L11</f>
        <v>290.85165103598382</v>
      </c>
      <c r="N10" s="28">
        <f>'[1]Colo raw'!M11</f>
        <v>436.27747655397576</v>
      </c>
      <c r="O10" s="28">
        <f>'[1]Colo raw'!N11</f>
        <v>581.70330207196764</v>
      </c>
      <c r="P10" s="28">
        <f>'[1]Colo raw'!O11</f>
        <v>727.12912758995958</v>
      </c>
      <c r="Q10" s="28">
        <f>'[1]Colo raw'!P11</f>
        <v>1051.5464419877251</v>
      </c>
      <c r="R10" s="28">
        <f>'[1]Colo raw'!Q11</f>
        <v>1927.0330603393893</v>
      </c>
      <c r="S10" s="28">
        <f>'[1]Colo raw'!R11</f>
        <v>2406.2727584648651</v>
      </c>
      <c r="T10" s="28">
        <f>'[1]Colo raw'!S11</f>
        <v>2773.9492683159619</v>
      </c>
      <c r="U10" s="28">
        <f>'[1]Colo raw'!T11</f>
        <v>3039.3296979487782</v>
      </c>
      <c r="V10" s="28">
        <f>'[1]Colo raw'!U11</f>
        <v>3357.1374397970822</v>
      </c>
      <c r="W10" s="19"/>
      <c r="X10" s="19"/>
      <c r="Y10" s="19"/>
      <c r="Z10" s="19"/>
    </row>
    <row r="11" spans="1:26" x14ac:dyDescent="0.25">
      <c r="A11" s="57"/>
      <c r="B11" s="27" t="s">
        <v>13</v>
      </c>
      <c r="C11" s="28">
        <f>'[1]Colo raw'!B12</f>
        <v>0</v>
      </c>
      <c r="D11" s="28">
        <f>'[1]Colo raw'!C12</f>
        <v>0</v>
      </c>
      <c r="E11" s="28">
        <f>'[1]Colo raw'!D12</f>
        <v>0</v>
      </c>
      <c r="F11" s="28">
        <f>'[1]Colo raw'!E12</f>
        <v>0</v>
      </c>
      <c r="G11" s="28">
        <f>'[1]Colo raw'!F12</f>
        <v>0</v>
      </c>
      <c r="H11" s="28">
        <f>'[1]Colo raw'!G12</f>
        <v>0</v>
      </c>
      <c r="I11" s="28">
        <f>'[1]Colo raw'!H12</f>
        <v>0</v>
      </c>
      <c r="J11" s="28">
        <f>'[1]Colo raw'!I12</f>
        <v>0</v>
      </c>
      <c r="K11" s="28">
        <f>'[1]Colo raw'!J12</f>
        <v>0</v>
      </c>
      <c r="L11" s="28">
        <f>'[1]Colo raw'!K12</f>
        <v>0</v>
      </c>
      <c r="M11" s="28">
        <f>'[1]Colo raw'!L12</f>
        <v>0</v>
      </c>
      <c r="N11" s="28">
        <f>'[1]Colo raw'!M12</f>
        <v>556.45080613125003</v>
      </c>
      <c r="O11" s="28">
        <f>'[1]Colo raw'!N12</f>
        <v>1112.9016122625001</v>
      </c>
      <c r="P11" s="28">
        <f>'[1]Colo raw'!O12</f>
        <v>1669.3524183937504</v>
      </c>
      <c r="Q11" s="28">
        <f>'[1]Colo raw'!P12</f>
        <v>2099.525175081335</v>
      </c>
      <c r="R11" s="28">
        <f>'[1]Colo raw'!Q12</f>
        <v>2832.8836011196477</v>
      </c>
      <c r="S11" s="28">
        <f>'[1]Colo raw'!R12</f>
        <v>3388.1722248395026</v>
      </c>
      <c r="T11" s="28">
        <f>'[1]Colo raw'!S12</f>
        <v>3784.679009380478</v>
      </c>
      <c r="U11" s="28">
        <f>'[1]Colo raw'!T12</f>
        <v>3822.6152022221686</v>
      </c>
      <c r="V11" s="28">
        <f>'[1]Colo raw'!U12</f>
        <v>3679.2029588783912</v>
      </c>
      <c r="W11" s="19"/>
      <c r="X11" s="19"/>
      <c r="Y11" s="19"/>
      <c r="Z11" s="19"/>
    </row>
    <row r="12" spans="1:26" x14ac:dyDescent="0.25">
      <c r="A12" s="57" t="s">
        <v>14</v>
      </c>
      <c r="B12" s="27" t="s">
        <v>11</v>
      </c>
      <c r="C12" s="28">
        <f>'[1]Colo raw'!B19</f>
        <v>7947.6579427105589</v>
      </c>
      <c r="D12" s="28">
        <f>'[1]Colo raw'!C19</f>
        <v>8358.10037167683</v>
      </c>
      <c r="E12" s="28">
        <f>'[1]Colo raw'!D19</f>
        <v>8138.8918330723072</v>
      </c>
      <c r="F12" s="28">
        <f>'[1]Colo raw'!E19</f>
        <v>8143.963495919199</v>
      </c>
      <c r="G12" s="28">
        <f>'[1]Colo raw'!F19</f>
        <v>7451.3997582714892</v>
      </c>
      <c r="H12" s="28">
        <f>'[1]Colo raw'!G19</f>
        <v>7698.7842015809638</v>
      </c>
      <c r="I12" s="28">
        <f>'[1]Colo raw'!H19</f>
        <v>7681.3151406638945</v>
      </c>
      <c r="J12" s="28">
        <f>'[1]Colo raw'!I19</f>
        <v>7958.0324406109203</v>
      </c>
      <c r="K12" s="28">
        <f>'[1]Colo raw'!J19</f>
        <v>9936.5743847370195</v>
      </c>
      <c r="L12" s="28">
        <f>'[1]Colo raw'!K19</f>
        <v>9617.5818450277548</v>
      </c>
      <c r="M12" s="28">
        <f>'[1]Colo raw'!L19</f>
        <v>9315.7766071885089</v>
      </c>
      <c r="N12" s="28">
        <f>'[1]Colo raw'!M19</f>
        <v>8416.436038953032</v>
      </c>
      <c r="O12" s="28">
        <f>'[1]Colo raw'!N19</f>
        <v>5848.2366350432721</v>
      </c>
      <c r="P12" s="28">
        <f>'[1]Colo raw'!O19</f>
        <v>5333.7789250774313</v>
      </c>
      <c r="Q12" s="28">
        <f>'[1]Colo raw'!P19</f>
        <v>4801.342608562476</v>
      </c>
      <c r="R12" s="28">
        <f>'[1]Colo raw'!Q19</f>
        <v>3389.3280529150506</v>
      </c>
      <c r="S12" s="28">
        <f>'[1]Colo raw'!R19</f>
        <v>2486.3195102205345</v>
      </c>
      <c r="T12" s="28">
        <f>'[1]Colo raw'!S19</f>
        <v>2020.7493752119872</v>
      </c>
      <c r="U12" s="28">
        <f>'[1]Colo raw'!T19</f>
        <v>2014.1980906970384</v>
      </c>
      <c r="V12" s="28">
        <f>'[1]Colo raw'!U19</f>
        <v>2098.8383947611228</v>
      </c>
      <c r="W12" s="19"/>
      <c r="X12" s="19"/>
      <c r="Y12" s="19"/>
      <c r="Z12" s="19"/>
    </row>
    <row r="13" spans="1:26" x14ac:dyDescent="0.25">
      <c r="A13" s="57"/>
      <c r="B13" s="27" t="s">
        <v>15</v>
      </c>
      <c r="C13" s="28">
        <f>'[1]Colo raw'!B20</f>
        <v>0</v>
      </c>
      <c r="D13" s="28">
        <f>'[1]Colo raw'!C20</f>
        <v>0</v>
      </c>
      <c r="E13" s="28">
        <f>'[1]Colo raw'!D20</f>
        <v>0</v>
      </c>
      <c r="F13" s="28">
        <f>'[1]Colo raw'!E20</f>
        <v>0</v>
      </c>
      <c r="G13" s="28">
        <f>'[1]Colo raw'!F20</f>
        <v>0</v>
      </c>
      <c r="H13" s="28">
        <f>'[1]Colo raw'!G20</f>
        <v>0</v>
      </c>
      <c r="I13" s="28">
        <f>'[1]Colo raw'!H20</f>
        <v>0</v>
      </c>
      <c r="J13" s="28">
        <f>'[1]Colo raw'!I20</f>
        <v>0</v>
      </c>
      <c r="K13" s="28">
        <f>'[1]Colo raw'!J20</f>
        <v>0</v>
      </c>
      <c r="L13" s="28">
        <f>'[1]Colo raw'!K20</f>
        <v>50.184676234068093</v>
      </c>
      <c r="M13" s="28">
        <f>'[1]Colo raw'!L20</f>
        <v>100.36935246813619</v>
      </c>
      <c r="N13" s="28">
        <f>'[1]Colo raw'!M20</f>
        <v>150.55402870220428</v>
      </c>
      <c r="O13" s="28">
        <f>'[1]Colo raw'!N20</f>
        <v>200.73870493627237</v>
      </c>
      <c r="P13" s="28">
        <f>'[1]Colo raw'!O20</f>
        <v>250.92338117034046</v>
      </c>
      <c r="Q13" s="28">
        <f>'[1]Colo raw'!P20</f>
        <v>362.87583411181271</v>
      </c>
      <c r="R13" s="28">
        <f>'[1]Colo raw'!Q20</f>
        <v>664.99557338605678</v>
      </c>
      <c r="S13" s="28">
        <f>'[1]Colo raw'!R20</f>
        <v>830.37534003530311</v>
      </c>
      <c r="T13" s="28">
        <f>'[1]Colo raw'!S20</f>
        <v>957.25601298335926</v>
      </c>
      <c r="U13" s="28">
        <f>'[1]Colo raw'!T20</f>
        <v>1048.8355580369516</v>
      </c>
      <c r="V13" s="28">
        <f>'[1]Colo raw'!U20</f>
        <v>1158.5071282173406</v>
      </c>
      <c r="W13" s="19"/>
      <c r="X13" s="19"/>
      <c r="Y13" s="19"/>
      <c r="Z13" s="19"/>
    </row>
    <row r="14" spans="1:26" x14ac:dyDescent="0.25">
      <c r="A14" s="57"/>
      <c r="B14" s="27" t="s">
        <v>16</v>
      </c>
      <c r="C14" s="28">
        <f>'[1]Colo raw'!B21</f>
        <v>0</v>
      </c>
      <c r="D14" s="28">
        <f>'[1]Colo raw'!C21</f>
        <v>0</v>
      </c>
      <c r="E14" s="28">
        <f>'[1]Colo raw'!D21</f>
        <v>0</v>
      </c>
      <c r="F14" s="28">
        <f>'[1]Colo raw'!E21</f>
        <v>0</v>
      </c>
      <c r="G14" s="28">
        <f>'[1]Colo raw'!F21</f>
        <v>0</v>
      </c>
      <c r="H14" s="28">
        <f>'[1]Colo raw'!G21</f>
        <v>0</v>
      </c>
      <c r="I14" s="28">
        <f>'[1]Colo raw'!H21</f>
        <v>0</v>
      </c>
      <c r="J14" s="28">
        <f>'[1]Colo raw'!I21</f>
        <v>39.979868936629614</v>
      </c>
      <c r="K14" s="28">
        <f>'[1]Colo raw'!J21</f>
        <v>79.959737873259229</v>
      </c>
      <c r="L14" s="28">
        <f>'[1]Colo raw'!K21</f>
        <v>119.93960680988883</v>
      </c>
      <c r="M14" s="28">
        <f>'[1]Colo raw'!L21</f>
        <v>159.91947574651846</v>
      </c>
      <c r="N14" s="28">
        <f>'[1]Colo raw'!M21</f>
        <v>199.89934468314809</v>
      </c>
      <c r="O14" s="28">
        <f>'[1]Colo raw'!N21</f>
        <v>239.87921361977766</v>
      </c>
      <c r="P14" s="28">
        <f>'[1]Colo raw'!O21</f>
        <v>279.85908255640726</v>
      </c>
      <c r="Q14" s="28">
        <f>'[1]Colo raw'!P21</f>
        <v>282.88610681083725</v>
      </c>
      <c r="R14" s="28">
        <f>'[1]Colo raw'!Q21</f>
        <v>291.19073097354845</v>
      </c>
      <c r="S14" s="28">
        <f>'[1]Colo raw'!R21</f>
        <v>335.36202913980304</v>
      </c>
      <c r="T14" s="28">
        <f>'[1]Colo raw'!S21</f>
        <v>361.32617026640071</v>
      </c>
      <c r="U14" s="28">
        <f>'[1]Colo raw'!T21</f>
        <v>408.63702146977778</v>
      </c>
      <c r="V14" s="28">
        <f>'[1]Colo raw'!U21</f>
        <v>410.20492250862753</v>
      </c>
      <c r="W14" s="19"/>
      <c r="X14" s="19"/>
      <c r="Y14" s="19"/>
      <c r="Z14" s="19"/>
    </row>
    <row r="15" spans="1:26" x14ac:dyDescent="0.25">
      <c r="A15" s="57"/>
      <c r="B15" s="27" t="s">
        <v>17</v>
      </c>
      <c r="C15" s="28">
        <f>'[1]Colo raw'!B22</f>
        <v>0</v>
      </c>
      <c r="D15" s="28">
        <f>'[1]Colo raw'!C22</f>
        <v>0</v>
      </c>
      <c r="E15" s="28">
        <f>'[1]Colo raw'!D22</f>
        <v>0</v>
      </c>
      <c r="F15" s="28">
        <f>'[1]Colo raw'!E22</f>
        <v>0</v>
      </c>
      <c r="G15" s="28">
        <f>'[1]Colo raw'!F22</f>
        <v>0</v>
      </c>
      <c r="H15" s="28">
        <f>'[1]Colo raw'!G22</f>
        <v>0</v>
      </c>
      <c r="I15" s="28">
        <f>'[1]Colo raw'!H22</f>
        <v>0</v>
      </c>
      <c r="J15" s="28">
        <f>'[1]Colo raw'!I22</f>
        <v>0</v>
      </c>
      <c r="K15" s="28">
        <f>'[1]Colo raw'!J22</f>
        <v>0</v>
      </c>
      <c r="L15" s="28">
        <f>'[1]Colo raw'!K22</f>
        <v>30.453842486081907</v>
      </c>
      <c r="M15" s="28">
        <f>'[1]Colo raw'!L22</f>
        <v>60.907684972163814</v>
      </c>
      <c r="N15" s="28">
        <f>'[1]Colo raw'!M22</f>
        <v>91.361527458245732</v>
      </c>
      <c r="O15" s="28">
        <f>'[1]Colo raw'!N22</f>
        <v>121.81536994432763</v>
      </c>
      <c r="P15" s="28">
        <f>'[1]Colo raw'!O22</f>
        <v>152.26921243040954</v>
      </c>
      <c r="Q15" s="28">
        <f>'[1]Colo raw'!P22</f>
        <v>220.2059338293536</v>
      </c>
      <c r="R15" s="28">
        <f>'[1]Colo raw'!Q22</f>
        <v>403.54291320689555</v>
      </c>
      <c r="S15" s="28">
        <f>'[1]Colo raw'!R22</f>
        <v>503.90122458526236</v>
      </c>
      <c r="T15" s="28">
        <f>'[1]Colo raw'!S22</f>
        <v>580.8969196549275</v>
      </c>
      <c r="U15" s="28">
        <f>'[1]Colo raw'!T22</f>
        <v>636.47063755640625</v>
      </c>
      <c r="V15" s="28">
        <f>'[1]Colo raw'!U22</f>
        <v>703.02323835225479</v>
      </c>
      <c r="W15" s="19"/>
      <c r="X15" s="19"/>
      <c r="Y15" s="19"/>
      <c r="Z15" s="19"/>
    </row>
    <row r="16" spans="1:26" x14ac:dyDescent="0.25">
      <c r="A16" s="57"/>
      <c r="B16" s="27" t="s">
        <v>18</v>
      </c>
      <c r="C16" s="28">
        <f>'[1]Colo raw'!B23</f>
        <v>0</v>
      </c>
      <c r="D16" s="28">
        <f>'[1]Colo raw'!C23</f>
        <v>0</v>
      </c>
      <c r="E16" s="28">
        <f>'[1]Colo raw'!D23</f>
        <v>0</v>
      </c>
      <c r="F16" s="28">
        <f>'[1]Colo raw'!E23</f>
        <v>0</v>
      </c>
      <c r="G16" s="28">
        <f>'[1]Colo raw'!F23</f>
        <v>0</v>
      </c>
      <c r="H16" s="28">
        <f>'[1]Colo raw'!G23</f>
        <v>0</v>
      </c>
      <c r="I16" s="28">
        <f>'[1]Colo raw'!H23</f>
        <v>0</v>
      </c>
      <c r="J16" s="28">
        <f>'[1]Colo raw'!I23</f>
        <v>0</v>
      </c>
      <c r="K16" s="28">
        <f>'[1]Colo raw'!J23</f>
        <v>0</v>
      </c>
      <c r="L16" s="28">
        <f>'[1]Colo raw'!K23</f>
        <v>25.092338117034046</v>
      </c>
      <c r="M16" s="28">
        <f>'[1]Colo raw'!L23</f>
        <v>50.184676234068093</v>
      </c>
      <c r="N16" s="28">
        <f>'[1]Colo raw'!M23</f>
        <v>75.277014351102139</v>
      </c>
      <c r="O16" s="28">
        <f>'[1]Colo raw'!N23</f>
        <v>100.36935246813619</v>
      </c>
      <c r="P16" s="28">
        <f>'[1]Colo raw'!O23</f>
        <v>125.46169058517023</v>
      </c>
      <c r="Q16" s="28">
        <f>'[1]Colo raw'!P23</f>
        <v>181.43791705590635</v>
      </c>
      <c r="R16" s="28">
        <f>'[1]Colo raw'!Q23</f>
        <v>332.49778669302839</v>
      </c>
      <c r="S16" s="28">
        <f>'[1]Colo raw'!R23</f>
        <v>415.18767001765156</v>
      </c>
      <c r="T16" s="28">
        <f>'[1]Colo raw'!S23</f>
        <v>478.62800649167963</v>
      </c>
      <c r="U16" s="28">
        <f>'[1]Colo raw'!T23</f>
        <v>524.41777901847581</v>
      </c>
      <c r="V16" s="28">
        <f>'[1]Colo raw'!U23</f>
        <v>579.25356410867028</v>
      </c>
      <c r="W16" s="19"/>
      <c r="X16" s="19"/>
      <c r="Y16" s="19"/>
      <c r="Z16" s="19"/>
    </row>
    <row r="17" spans="1:26" x14ac:dyDescent="0.25">
      <c r="A17" s="57"/>
      <c r="B17" s="27" t="s">
        <v>19</v>
      </c>
      <c r="C17" s="28">
        <f>'[1]Colo raw'!B24</f>
        <v>0</v>
      </c>
      <c r="D17" s="28">
        <f>'[1]Colo raw'!C24</f>
        <v>0</v>
      </c>
      <c r="E17" s="28">
        <f>'[1]Colo raw'!D24</f>
        <v>0</v>
      </c>
      <c r="F17" s="28">
        <f>'[1]Colo raw'!E24</f>
        <v>0</v>
      </c>
      <c r="G17" s="28">
        <f>'[1]Colo raw'!F24</f>
        <v>0</v>
      </c>
      <c r="H17" s="28">
        <f>'[1]Colo raw'!G24</f>
        <v>0</v>
      </c>
      <c r="I17" s="28">
        <f>'[1]Colo raw'!H24</f>
        <v>0</v>
      </c>
      <c r="J17" s="28">
        <f>'[1]Colo raw'!I24</f>
        <v>0</v>
      </c>
      <c r="K17" s="28">
        <f>'[1]Colo raw'!J24</f>
        <v>0</v>
      </c>
      <c r="L17" s="28">
        <f>'[1]Colo raw'!K24</f>
        <v>0</v>
      </c>
      <c r="M17" s="28">
        <f>'[1]Colo raw'!L24</f>
        <v>0</v>
      </c>
      <c r="N17" s="28">
        <f>'[1]Colo raw'!M24</f>
        <v>482.6960163983681</v>
      </c>
      <c r="O17" s="28">
        <f>'[1]Colo raw'!N24</f>
        <v>965.3920327967362</v>
      </c>
      <c r="P17" s="28">
        <f>'[1]Colo raw'!O24</f>
        <v>1448.0880491951045</v>
      </c>
      <c r="Q17" s="28">
        <f>'[1]Colo raw'!P24</f>
        <v>1821.243544215135</v>
      </c>
      <c r="R17" s="28">
        <f>'[1]Colo raw'!Q24</f>
        <v>2457.3989544336896</v>
      </c>
      <c r="S17" s="28">
        <f>'[1]Colo raw'!R24</f>
        <v>2939.0868299252111</v>
      </c>
      <c r="T17" s="28">
        <f>'[1]Colo raw'!S24</f>
        <v>3283.0386101436966</v>
      </c>
      <c r="U17" s="28">
        <f>'[1]Colo raw'!T24</f>
        <v>3315.9465491029669</v>
      </c>
      <c r="V17" s="28">
        <f>'[1]Colo raw'!U24</f>
        <v>3191.5428860979996</v>
      </c>
      <c r="W17" s="19"/>
      <c r="X17" s="19"/>
      <c r="Y17" s="19"/>
      <c r="Z17" s="19"/>
    </row>
    <row r="18" spans="1:26" x14ac:dyDescent="0.25">
      <c r="A18" s="57"/>
      <c r="B18" s="27" t="s">
        <v>13</v>
      </c>
      <c r="C18" s="28">
        <f>'[1]Colo raw'!B25</f>
        <v>0</v>
      </c>
      <c r="D18" s="28">
        <f>'[1]Colo raw'!C25</f>
        <v>0</v>
      </c>
      <c r="E18" s="28">
        <f>'[1]Colo raw'!D25</f>
        <v>0</v>
      </c>
      <c r="F18" s="28">
        <f>'[1]Colo raw'!E25</f>
        <v>0</v>
      </c>
      <c r="G18" s="28">
        <f>'[1]Colo raw'!F25</f>
        <v>0</v>
      </c>
      <c r="H18" s="28">
        <f>'[1]Colo raw'!G25</f>
        <v>0</v>
      </c>
      <c r="I18" s="28">
        <f>'[1]Colo raw'!H25</f>
        <v>0</v>
      </c>
      <c r="J18" s="28">
        <f>'[1]Colo raw'!I25</f>
        <v>0</v>
      </c>
      <c r="K18" s="28">
        <f>'[1]Colo raw'!J25</f>
        <v>0</v>
      </c>
      <c r="L18" s="28">
        <f>'[1]Colo raw'!K25</f>
        <v>0</v>
      </c>
      <c r="M18" s="28">
        <f>'[1]Colo raw'!L25</f>
        <v>0</v>
      </c>
      <c r="N18" s="28">
        <f>'[1]Colo raw'!M25</f>
        <v>165.49577705086904</v>
      </c>
      <c r="O18" s="28">
        <f>'[1]Colo raw'!N25</f>
        <v>330.99155410173807</v>
      </c>
      <c r="P18" s="28">
        <f>'[1]Colo raw'!O25</f>
        <v>496.48733115260711</v>
      </c>
      <c r="Q18" s="28">
        <f>'[1]Colo raw'!P25</f>
        <v>624.42635801661754</v>
      </c>
      <c r="R18" s="28">
        <f>'[1]Colo raw'!Q25</f>
        <v>842.53678437726478</v>
      </c>
      <c r="S18" s="28">
        <f>'[1]Colo raw'!R25</f>
        <v>1007.686913117215</v>
      </c>
      <c r="T18" s="28">
        <f>'[1]Colo raw'!S25</f>
        <v>1125.6132377635527</v>
      </c>
      <c r="U18" s="28">
        <f>'[1]Colo raw'!T25</f>
        <v>1136.8959596924456</v>
      </c>
      <c r="V18" s="28">
        <f>'[1]Colo raw'!U25</f>
        <v>1094.2432752335997</v>
      </c>
      <c r="W18" s="19"/>
      <c r="X18" s="19"/>
      <c r="Y18" s="19"/>
      <c r="Z18" s="19"/>
    </row>
    <row r="19" spans="1:26" x14ac:dyDescent="0.25">
      <c r="A19" s="57"/>
      <c r="B19" s="27" t="s">
        <v>20</v>
      </c>
      <c r="C19" s="28">
        <f>'[1]Colo raw'!B26</f>
        <v>0</v>
      </c>
      <c r="D19" s="28">
        <f>'[1]Colo raw'!C26</f>
        <v>0</v>
      </c>
      <c r="E19" s="28">
        <f>'[1]Colo raw'!D26</f>
        <v>0</v>
      </c>
      <c r="F19" s="28">
        <f>'[1]Colo raw'!E26</f>
        <v>0</v>
      </c>
      <c r="G19" s="28">
        <f>'[1]Colo raw'!F26</f>
        <v>0</v>
      </c>
      <c r="H19" s="28">
        <f>'[1]Colo raw'!G26</f>
        <v>0</v>
      </c>
      <c r="I19" s="28">
        <f>'[1]Colo raw'!H26</f>
        <v>0</v>
      </c>
      <c r="J19" s="28">
        <f>'[1]Colo raw'!I26</f>
        <v>0</v>
      </c>
      <c r="K19" s="28">
        <f>'[1]Colo raw'!J26</f>
        <v>0</v>
      </c>
      <c r="L19" s="28">
        <f>'[1]Colo raw'!K26</f>
        <v>0</v>
      </c>
      <c r="M19" s="28">
        <f>'[1]Colo raw'!L26</f>
        <v>0</v>
      </c>
      <c r="N19" s="28">
        <f>'[1]Colo raw'!M26</f>
        <v>12.739322533136965</v>
      </c>
      <c r="O19" s="28">
        <f>'[1]Colo raw'!N26</f>
        <v>25.478645066273931</v>
      </c>
      <c r="P19" s="28">
        <f>'[1]Colo raw'!O26</f>
        <v>38.217967599410898</v>
      </c>
      <c r="Q19" s="28">
        <f>'[1]Colo raw'!P26</f>
        <v>35.787923416789397</v>
      </c>
      <c r="R19" s="28">
        <f>'[1]Colo raw'!Q26</f>
        <v>84.241531664212076</v>
      </c>
      <c r="S19" s="28">
        <f>'[1]Colo raw'!R26</f>
        <v>139.69072164948454</v>
      </c>
      <c r="T19" s="28">
        <f>'[1]Colo raw'!S26</f>
        <v>165.39027982326951</v>
      </c>
      <c r="U19" s="28">
        <f>'[1]Colo raw'!T26</f>
        <v>142.48895434462446</v>
      </c>
      <c r="V19" s="28">
        <f>'[1]Colo raw'!U26</f>
        <v>123.85861561119293</v>
      </c>
      <c r="W19" s="19"/>
      <c r="X19" s="19"/>
      <c r="Y19" s="19"/>
      <c r="Z19" s="19"/>
    </row>
    <row r="20" spans="1:26" x14ac:dyDescent="0.25">
      <c r="A20" s="57" t="s">
        <v>21</v>
      </c>
      <c r="B20" s="27" t="s">
        <v>22</v>
      </c>
      <c r="C20" s="28">
        <f>'[1]Colo raw'!B18</f>
        <v>620.76571599211752</v>
      </c>
      <c r="D20" s="28">
        <f>'[1]Colo raw'!C18</f>
        <v>652.8240393532127</v>
      </c>
      <c r="E20" s="28">
        <f>'[1]Colo raw'!D18</f>
        <v>660.11002193527975</v>
      </c>
      <c r="F20" s="28">
        <f>'[1]Colo raw'!E18</f>
        <v>681.16136659836377</v>
      </c>
      <c r="G20" s="28">
        <f>'[1]Colo raw'!F18</f>
        <v>709.34735418174432</v>
      </c>
      <c r="H20" s="28">
        <f>'[1]Colo raw'!G18</f>
        <v>745.55533977802816</v>
      </c>
      <c r="I20" s="28">
        <f>'[1]Colo raw'!H18</f>
        <v>748.86157188347386</v>
      </c>
      <c r="J20" s="28">
        <f>'[1]Colo raw'!I18</f>
        <v>755.53294446150028</v>
      </c>
      <c r="K20" s="28">
        <f>'[1]Colo raw'!J18</f>
        <v>752.21192052980132</v>
      </c>
      <c r="L20" s="28">
        <f>'[1]Colo raw'!K18</f>
        <v>744</v>
      </c>
      <c r="M20" s="28">
        <f>'[1]Colo raw'!L18</f>
        <v>803</v>
      </c>
      <c r="N20" s="28">
        <f>'[1]Colo raw'!M18</f>
        <v>960</v>
      </c>
      <c r="O20" s="28">
        <f>'[1]Colo raw'!N18</f>
        <v>1012</v>
      </c>
      <c r="P20" s="28">
        <f>'[1]Colo raw'!O18</f>
        <v>1234</v>
      </c>
      <c r="Q20" s="28">
        <f>'[1]Colo raw'!P18</f>
        <v>1266</v>
      </c>
      <c r="R20" s="28">
        <f>'[1]Colo raw'!Q18</f>
        <v>1404</v>
      </c>
      <c r="S20" s="28">
        <f>'[1]Colo raw'!R18</f>
        <v>1675</v>
      </c>
      <c r="T20" s="28">
        <f>'[1]Colo raw'!S18</f>
        <v>1801</v>
      </c>
      <c r="U20" s="28">
        <f>'[1]Colo raw'!T18</f>
        <v>1824</v>
      </c>
      <c r="V20" s="28">
        <f>'[1]Colo raw'!U18</f>
        <v>1894</v>
      </c>
      <c r="W20" s="19"/>
      <c r="X20" s="19"/>
      <c r="Y20" s="19"/>
      <c r="Z20" s="19"/>
    </row>
    <row r="21" spans="1:26" x14ac:dyDescent="0.25">
      <c r="A21" s="57"/>
      <c r="B21" s="27" t="s">
        <v>23</v>
      </c>
      <c r="C21" s="28">
        <f>'[1]Colo raw'!B16</f>
        <v>0</v>
      </c>
      <c r="D21" s="28">
        <f>'[1]Colo raw'!C16</f>
        <v>0</v>
      </c>
      <c r="E21" s="28">
        <f>'[1]Colo raw'!D16</f>
        <v>0</v>
      </c>
      <c r="F21" s="28">
        <f>'[1]Colo raw'!E16</f>
        <v>0</v>
      </c>
      <c r="G21" s="28">
        <f>'[1]Colo raw'!F16</f>
        <v>0</v>
      </c>
      <c r="H21" s="28">
        <f>'[1]Colo raw'!G16</f>
        <v>0</v>
      </c>
      <c r="I21" s="28">
        <f>'[1]Colo raw'!H16</f>
        <v>0</v>
      </c>
      <c r="J21" s="28">
        <f>'[1]Colo raw'!I16</f>
        <v>0</v>
      </c>
      <c r="K21" s="28">
        <f>'[1]Colo raw'!J16</f>
        <v>0</v>
      </c>
      <c r="L21" s="28">
        <f>'[1]Colo raw'!K16</f>
        <v>0</v>
      </c>
      <c r="M21" s="28">
        <f>'[1]Colo raw'!L16</f>
        <v>0</v>
      </c>
      <c r="N21" s="28">
        <f>'[1]Colo raw'!M16</f>
        <v>0</v>
      </c>
      <c r="O21" s="28">
        <f>'[1]Colo raw'!N16</f>
        <v>0</v>
      </c>
      <c r="P21" s="28">
        <f>'[1]Colo raw'!O16</f>
        <v>0</v>
      </c>
      <c r="Q21" s="28">
        <f>'[1]Colo raw'!P16</f>
        <v>0</v>
      </c>
      <c r="R21" s="28">
        <f>'[1]Colo raw'!Q16</f>
        <v>0</v>
      </c>
      <c r="S21" s="28">
        <f>'[1]Colo raw'!R16</f>
        <v>261</v>
      </c>
      <c r="T21" s="28">
        <f>'[1]Colo raw'!S16</f>
        <v>315</v>
      </c>
      <c r="U21" s="28">
        <f>'[1]Colo raw'!T16</f>
        <v>391</v>
      </c>
      <c r="V21" s="28">
        <f>'[1]Colo raw'!U16</f>
        <v>466</v>
      </c>
      <c r="W21" s="19"/>
      <c r="X21" s="19"/>
      <c r="Y21" s="19"/>
      <c r="Z21" s="19"/>
    </row>
    <row r="22" spans="1:26" x14ac:dyDescent="0.25">
      <c r="A22" s="19"/>
      <c r="B22" s="49" t="s">
        <v>24</v>
      </c>
      <c r="C22" s="19"/>
      <c r="D22" s="19"/>
      <c r="E22" s="19"/>
      <c r="F22" s="19"/>
      <c r="G22" s="19"/>
      <c r="H22" s="19"/>
      <c r="I22" s="19"/>
      <c r="J22" s="19"/>
      <c r="K22" s="19"/>
      <c r="L22" s="19"/>
      <c r="M22" s="19"/>
      <c r="N22" s="19"/>
      <c r="O22" s="19"/>
      <c r="P22" s="19"/>
      <c r="Q22" s="19"/>
      <c r="R22" s="19"/>
      <c r="S22" s="19"/>
      <c r="T22" s="19"/>
      <c r="U22" s="19"/>
      <c r="V22" s="19"/>
      <c r="W22" s="19"/>
      <c r="X22" s="19"/>
      <c r="Y22" s="19"/>
      <c r="Z22" s="19"/>
    </row>
    <row r="23" spans="1:26" x14ac:dyDescent="0.25">
      <c r="A23" s="19"/>
      <c r="C23" s="19"/>
      <c r="D23" s="19"/>
      <c r="E23" s="19"/>
      <c r="F23" s="19"/>
      <c r="G23" s="19"/>
      <c r="H23" s="19"/>
      <c r="I23" s="19"/>
      <c r="J23" s="19"/>
      <c r="K23" s="19"/>
      <c r="L23" s="19"/>
      <c r="M23" s="19"/>
      <c r="N23" s="19"/>
      <c r="O23" s="19"/>
      <c r="P23" s="19"/>
      <c r="Q23" s="19"/>
      <c r="R23" s="19"/>
      <c r="S23" s="19"/>
      <c r="T23" s="19"/>
      <c r="U23" s="19"/>
      <c r="V23" s="19"/>
      <c r="W23" s="19"/>
      <c r="X23" s="19"/>
      <c r="Y23" s="19"/>
      <c r="Z23" s="19"/>
    </row>
    <row r="24" spans="1:26" x14ac:dyDescent="0.25">
      <c r="A24" s="18" t="s">
        <v>237</v>
      </c>
      <c r="B24" s="19"/>
      <c r="C24" s="19"/>
      <c r="D24" s="19"/>
      <c r="E24" s="19"/>
      <c r="F24" s="19"/>
      <c r="G24" s="19"/>
      <c r="H24" s="19"/>
      <c r="I24" s="19"/>
      <c r="J24" s="19"/>
      <c r="K24" s="19"/>
      <c r="L24" s="19"/>
      <c r="M24" s="19"/>
      <c r="N24" s="19"/>
      <c r="O24" s="19"/>
      <c r="P24" s="19"/>
      <c r="Q24" s="19"/>
      <c r="R24" s="19"/>
      <c r="S24" s="19"/>
      <c r="T24" s="19"/>
      <c r="U24" s="19"/>
      <c r="V24" s="19"/>
      <c r="W24" s="19"/>
      <c r="X24" s="19"/>
      <c r="Y24" s="19"/>
      <c r="Z24" s="19"/>
    </row>
    <row r="25" spans="1:26" x14ac:dyDescent="0.25">
      <c r="A25" s="19"/>
      <c r="B25" s="19"/>
      <c r="C25" s="19"/>
      <c r="D25" s="19"/>
      <c r="E25" s="19"/>
      <c r="F25" s="19"/>
      <c r="G25" s="19"/>
      <c r="H25" s="19"/>
      <c r="I25" s="19"/>
      <c r="J25" s="19"/>
      <c r="K25" s="19"/>
      <c r="L25" s="19"/>
      <c r="M25" s="19"/>
      <c r="N25" s="19"/>
      <c r="O25" s="19"/>
      <c r="P25" s="19"/>
      <c r="Q25" s="19"/>
      <c r="R25" s="19"/>
      <c r="S25" s="19"/>
      <c r="T25" s="19"/>
      <c r="U25" s="19"/>
      <c r="V25" s="19"/>
      <c r="W25" s="19"/>
      <c r="X25" s="19"/>
      <c r="Y25" s="19"/>
      <c r="Z25" s="19"/>
    </row>
    <row r="26" spans="1:26" x14ac:dyDescent="0.25">
      <c r="A26" s="77"/>
      <c r="B26" s="77"/>
      <c r="C26" s="53" t="s">
        <v>25</v>
      </c>
      <c r="D26" s="53"/>
      <c r="E26" s="53"/>
      <c r="F26" s="53"/>
      <c r="G26" s="53"/>
      <c r="H26" s="53"/>
      <c r="I26" s="53"/>
      <c r="J26" s="53"/>
      <c r="K26" s="53"/>
      <c r="L26" s="53"/>
      <c r="M26" s="53"/>
      <c r="N26" s="53"/>
      <c r="O26" s="53"/>
      <c r="P26" s="53"/>
      <c r="Q26" s="53"/>
      <c r="R26" s="53"/>
      <c r="S26" s="53"/>
      <c r="T26" s="53"/>
      <c r="U26" s="53"/>
      <c r="V26" s="53"/>
      <c r="W26" s="77"/>
      <c r="X26" s="77"/>
      <c r="Y26" s="19"/>
      <c r="Z26" s="19"/>
    </row>
    <row r="27" spans="1:26" x14ac:dyDescent="0.25">
      <c r="A27" s="58" t="s">
        <v>1</v>
      </c>
      <c r="B27" s="58" t="s">
        <v>2</v>
      </c>
      <c r="C27" s="56">
        <v>1991</v>
      </c>
      <c r="D27" s="56">
        <v>1992</v>
      </c>
      <c r="E27" s="56">
        <v>1993</v>
      </c>
      <c r="F27" s="56">
        <v>1994</v>
      </c>
      <c r="G27" s="56">
        <v>1995</v>
      </c>
      <c r="H27" s="56">
        <v>1996</v>
      </c>
      <c r="I27" s="56">
        <v>1997</v>
      </c>
      <c r="J27" s="56">
        <v>1998</v>
      </c>
      <c r="K27" s="56">
        <v>1999</v>
      </c>
      <c r="L27" s="56">
        <v>2000</v>
      </c>
      <c r="M27" s="56">
        <v>2001</v>
      </c>
      <c r="N27" s="56">
        <v>2002</v>
      </c>
      <c r="O27" s="56">
        <v>2003</v>
      </c>
      <c r="P27" s="56">
        <v>2004</v>
      </c>
      <c r="Q27" s="56">
        <v>2005</v>
      </c>
      <c r="R27" s="56">
        <v>2006</v>
      </c>
      <c r="S27" s="56">
        <v>2007</v>
      </c>
      <c r="T27" s="56">
        <v>2008</v>
      </c>
      <c r="U27" s="56">
        <v>2009</v>
      </c>
      <c r="V27" s="56">
        <v>2010</v>
      </c>
      <c r="W27" s="78" t="s">
        <v>26</v>
      </c>
      <c r="X27" s="79"/>
      <c r="Y27" s="19"/>
      <c r="Z27" s="19"/>
    </row>
    <row r="28" spans="1:26" x14ac:dyDescent="0.25">
      <c r="A28" s="57" t="s">
        <v>3</v>
      </c>
      <c r="B28" s="27" t="s">
        <v>4</v>
      </c>
      <c r="C28" s="29">
        <f>'[1]Colo raw'!AS36</f>
        <v>0</v>
      </c>
      <c r="D28" s="29">
        <f>'[1]Colo raw'!AT36</f>
        <v>0</v>
      </c>
      <c r="E28" s="29">
        <f>'[1]Colo raw'!AU36</f>
        <v>0</v>
      </c>
      <c r="F28" s="29">
        <f>'[1]Colo raw'!AV36</f>
        <v>0</v>
      </c>
      <c r="G28" s="29">
        <f>'[1]Colo raw'!AW36</f>
        <v>0</v>
      </c>
      <c r="H28" s="29">
        <f>'[1]Colo raw'!AX36</f>
        <v>0</v>
      </c>
      <c r="I28" s="29">
        <f>'[1]Colo raw'!AY36</f>
        <v>0</v>
      </c>
      <c r="J28" s="29">
        <f>'[1]Colo raw'!AZ36</f>
        <v>0</v>
      </c>
      <c r="K28" s="29">
        <f>'[1]Colo raw'!BA36</f>
        <v>0</v>
      </c>
      <c r="L28" s="29">
        <f>'[1]Colo raw'!BB36</f>
        <v>0</v>
      </c>
      <c r="M28" s="29">
        <f>'[1]Colo raw'!BC36</f>
        <v>0</v>
      </c>
      <c r="N28" s="29">
        <f>'[1]Colo raw'!BD36</f>
        <v>0</v>
      </c>
      <c r="O28" s="29">
        <f>'[1]Colo raw'!BE36</f>
        <v>0</v>
      </c>
      <c r="P28" s="29">
        <f>'[1]Colo raw'!BF36</f>
        <v>0</v>
      </c>
      <c r="Q28" s="29">
        <f>'[1]Colo raw'!BG36</f>
        <v>0</v>
      </c>
      <c r="R28" s="29">
        <f>'[1]Colo raw'!BH36</f>
        <v>0</v>
      </c>
      <c r="S28" s="29">
        <f>'[1]Colo raw'!BI36</f>
        <v>0</v>
      </c>
      <c r="T28" s="29">
        <f>'[1]Colo raw'!BJ36</f>
        <v>0</v>
      </c>
      <c r="U28" s="29">
        <f>'[1]Colo raw'!BK36</f>
        <v>0</v>
      </c>
      <c r="V28" s="29">
        <f>'[1]Colo raw'!BL36</f>
        <v>0</v>
      </c>
      <c r="W28" s="31"/>
      <c r="X28" s="25">
        <f>SUM(C28:W28)</f>
        <v>0</v>
      </c>
      <c r="Y28" s="19"/>
      <c r="Z28" s="19"/>
    </row>
    <row r="29" spans="1:26" x14ac:dyDescent="0.25">
      <c r="A29" s="57"/>
      <c r="B29" s="27" t="s">
        <v>5</v>
      </c>
      <c r="C29" s="29">
        <f>'[1]Colo raw'!AS39</f>
        <v>-7380.287400705387</v>
      </c>
      <c r="D29" s="29">
        <f>'[1]Colo raw'!AT39</f>
        <v>-7675.7620167644745</v>
      </c>
      <c r="E29" s="29">
        <f>'[1]Colo raw'!AU39</f>
        <v>-7521.5614405348279</v>
      </c>
      <c r="F29" s="29">
        <f>'[1]Colo raw'!AV39</f>
        <v>-7453.0278510994322</v>
      </c>
      <c r="G29" s="29">
        <f>'[1]Colo raw'!AW39</f>
        <v>-7384.4942616640365</v>
      </c>
      <c r="H29" s="29">
        <f>'[1]Colo raw'!AX39</f>
        <v>-7727.1622088410186</v>
      </c>
      <c r="I29" s="29">
        <f>'[1]Colo raw'!AY39</f>
        <v>-7692.8954141233153</v>
      </c>
      <c r="J29" s="29">
        <f>'[1]Colo raw'!AZ39</f>
        <v>-7795.6957982764143</v>
      </c>
      <c r="K29" s="29">
        <f>'[1]Colo raw'!BA39</f>
        <v>-7847.095990352962</v>
      </c>
      <c r="L29" s="29">
        <f>'[1]Colo raw'!BB39</f>
        <v>-7761.4290035587146</v>
      </c>
      <c r="M29" s="29">
        <f>'[1]Colo raw'!BC39</f>
        <v>-7671.6286476868336</v>
      </c>
      <c r="N29" s="29">
        <f>'[1]Colo raw'!BD39</f>
        <v>-7551.500978647684</v>
      </c>
      <c r="O29" s="29">
        <f>'[1]Colo raw'!BE39</f>
        <v>-15103.001957295368</v>
      </c>
      <c r="P29" s="29">
        <f>'[1]Colo raw'!BF39</f>
        <v>-29842.076156583629</v>
      </c>
      <c r="Q29" s="29">
        <f>'[1]Colo raw'!BG39</f>
        <v>-76373.627224199299</v>
      </c>
      <c r="R29" s="29">
        <f>'[1]Colo raw'!BH39</f>
        <v>-112205.54466192162</v>
      </c>
      <c r="S29" s="29">
        <f>'[1]Colo raw'!BI39</f>
        <v>-171435.96886120993</v>
      </c>
      <c r="T29" s="29">
        <f>'[1]Colo raw'!BJ39</f>
        <v>-310268.50062277564</v>
      </c>
      <c r="U29" s="29">
        <f>'[1]Colo raw'!BK39</f>
        <v>-386084.81423487514</v>
      </c>
      <c r="V29" s="29">
        <f>'[1]Colo raw'!BL39</f>
        <v>-392115.6170818503</v>
      </c>
      <c r="W29" s="31"/>
      <c r="X29" s="25">
        <f t="shared" ref="X29:X45" si="0">SUM(C29:W29)</f>
        <v>-1584891.691812966</v>
      </c>
      <c r="Y29" s="19"/>
      <c r="Z29" s="19"/>
    </row>
    <row r="30" spans="1:26" x14ac:dyDescent="0.25">
      <c r="A30" s="57"/>
      <c r="B30" s="27" t="s">
        <v>6</v>
      </c>
      <c r="C30" s="29">
        <f>'[1]Colo raw'!AS36</f>
        <v>0</v>
      </c>
      <c r="D30" s="29">
        <f>'[1]Colo raw'!AT36</f>
        <v>0</v>
      </c>
      <c r="E30" s="29">
        <f>'[1]Colo raw'!AU36</f>
        <v>0</v>
      </c>
      <c r="F30" s="29">
        <f>'[1]Colo raw'!AV36</f>
        <v>0</v>
      </c>
      <c r="G30" s="29">
        <f>'[1]Colo raw'!AW36</f>
        <v>0</v>
      </c>
      <c r="H30" s="29">
        <f>'[1]Colo raw'!AX36</f>
        <v>0</v>
      </c>
      <c r="I30" s="29">
        <f>'[1]Colo raw'!AY36</f>
        <v>0</v>
      </c>
      <c r="J30" s="29">
        <f>'[1]Colo raw'!AZ36</f>
        <v>0</v>
      </c>
      <c r="K30" s="29">
        <f>'[1]Colo raw'!BA36</f>
        <v>0</v>
      </c>
      <c r="L30" s="29">
        <f>'[1]Colo raw'!BB36</f>
        <v>0</v>
      </c>
      <c r="M30" s="29">
        <f>'[1]Colo raw'!BC36</f>
        <v>0</v>
      </c>
      <c r="N30" s="29">
        <f>'[1]Colo raw'!BD36</f>
        <v>0</v>
      </c>
      <c r="O30" s="29">
        <f>'[1]Colo raw'!BE36</f>
        <v>0</v>
      </c>
      <c r="P30" s="29">
        <f>'[1]Colo raw'!BF36</f>
        <v>0</v>
      </c>
      <c r="Q30" s="29">
        <f>'[1]Colo raw'!BG36</f>
        <v>0</v>
      </c>
      <c r="R30" s="29">
        <f>'[1]Colo raw'!BH36</f>
        <v>0</v>
      </c>
      <c r="S30" s="29">
        <f>'[1]Colo raw'!BI36</f>
        <v>0</v>
      </c>
      <c r="T30" s="29">
        <f>'[1]Colo raw'!BJ36</f>
        <v>0</v>
      </c>
      <c r="U30" s="29">
        <f>'[1]Colo raw'!BK36</f>
        <v>0</v>
      </c>
      <c r="V30" s="29">
        <f>'[1]Colo raw'!BL36</f>
        <v>0</v>
      </c>
      <c r="W30" s="31"/>
      <c r="X30" s="25">
        <f t="shared" si="0"/>
        <v>0</v>
      </c>
      <c r="Y30" s="19"/>
      <c r="Z30" s="19"/>
    </row>
    <row r="31" spans="1:26" x14ac:dyDescent="0.25">
      <c r="A31" s="57"/>
      <c r="B31" s="27" t="s">
        <v>7</v>
      </c>
      <c r="C31" s="29">
        <f>'[1]Colo raw'!AS37</f>
        <v>-4879.618620917001</v>
      </c>
      <c r="D31" s="29">
        <f>'[1]Colo raw'!AT37</f>
        <v>-5074.9773326105897</v>
      </c>
      <c r="E31" s="29">
        <f>'[1]Colo raw'!AU37</f>
        <v>-4973.0246629822504</v>
      </c>
      <c r="F31" s="29">
        <f>'[1]Colo raw'!AV37</f>
        <v>-4927.7123653696544</v>
      </c>
      <c r="G31" s="29">
        <f>'[1]Colo raw'!AW37</f>
        <v>-4882.4000677570621</v>
      </c>
      <c r="H31" s="29">
        <f>'[1]Colo raw'!AX37</f>
        <v>-5108.9615558200385</v>
      </c>
      <c r="I31" s="29">
        <f>'[1]Colo raw'!AY37</f>
        <v>-5086.3054070137405</v>
      </c>
      <c r="J31" s="29">
        <f>'[1]Colo raw'!AZ37</f>
        <v>-5154.2738534326309</v>
      </c>
      <c r="K31" s="29">
        <f>'[1]Colo raw'!BA37</f>
        <v>-5188.258076642076</v>
      </c>
      <c r="L31" s="29">
        <f>'[1]Colo raw'!BB37</f>
        <v>-5131.6177046263329</v>
      </c>
      <c r="M31" s="29">
        <f>'[1]Colo raw'!BC37</f>
        <v>-4851.5823843416365</v>
      </c>
      <c r="N31" s="29">
        <f>'[1]Colo raw'!BD37</f>
        <v>-4788.5645907473299</v>
      </c>
      <c r="O31" s="29">
        <f>'[1]Colo raw'!BE37</f>
        <v>-9871.7373665480409</v>
      </c>
      <c r="P31" s="29">
        <f>'[1]Colo raw'!BF37</f>
        <v>-19557.572241992879</v>
      </c>
      <c r="Q31" s="29">
        <f>'[1]Colo raw'!BG37</f>
        <v>-49689.530249110336</v>
      </c>
      <c r="R31" s="29">
        <f>'[1]Colo raw'!BH37</f>
        <v>-73061.25444839854</v>
      </c>
      <c r="S31" s="29">
        <f>'[1]Colo raw'!BI37</f>
        <v>-118120.55231316719</v>
      </c>
      <c r="T31" s="29">
        <f>'[1]Colo raw'!BJ37</f>
        <v>-214909.97535587184</v>
      </c>
      <c r="U31" s="29">
        <f>'[1]Colo raw'!BK37</f>
        <v>-273976.15943060489</v>
      </c>
      <c r="V31" s="29">
        <f>'[1]Colo raw'!BL37</f>
        <v>-274883.61565836286</v>
      </c>
      <c r="W31" s="31"/>
      <c r="X31" s="25">
        <f t="shared" si="0"/>
        <v>-1094117.693686317</v>
      </c>
      <c r="Y31" s="19"/>
      <c r="Z31" s="19"/>
    </row>
    <row r="32" spans="1:26" x14ac:dyDescent="0.25">
      <c r="A32" s="76" t="s">
        <v>8</v>
      </c>
      <c r="B32" s="27" t="s">
        <v>9</v>
      </c>
      <c r="C32" s="29">
        <f>'[1]Colo raw'!AS40</f>
        <v>-12759556.619095579</v>
      </c>
      <c r="D32" s="29">
        <f>'[1]Colo raw'!AT40</f>
        <v>-13270393.784156531</v>
      </c>
      <c r="E32" s="29">
        <f>'[1]Colo raw'!AU40</f>
        <v>-13003801.051885538</v>
      </c>
      <c r="F32" s="29">
        <f>'[1]Colo raw'!AV40</f>
        <v>-12885315.393098406</v>
      </c>
      <c r="G32" s="29">
        <f>'[1]Colo raw'!AW40</f>
        <v>-12766829.73431129</v>
      </c>
      <c r="H32" s="29">
        <f>'[1]Colo raw'!AX40</f>
        <v>-13359258.028246857</v>
      </c>
      <c r="I32" s="29">
        <f>'[1]Colo raw'!AY40</f>
        <v>-13300015.198853299</v>
      </c>
      <c r="J32" s="29">
        <f>'[1]Colo raw'!AZ40</f>
        <v>-13477743.687033966</v>
      </c>
      <c r="K32" s="29">
        <f>'[1]Colo raw'!BA40</f>
        <v>-13566607.931124307</v>
      </c>
      <c r="L32" s="29">
        <f>'[1]Colo raw'!BB40</f>
        <v>-13418500.857640415</v>
      </c>
      <c r="M32" s="29">
        <f>'[1]Colo raw'!BC40</f>
        <v>-12686245.572523974</v>
      </c>
      <c r="N32" s="29">
        <f>'[1]Colo raw'!BD40</f>
        <v>-12521462.385999858</v>
      </c>
      <c r="O32" s="29">
        <f>'[1]Colo raw'!BE40</f>
        <v>-12906643.084499933</v>
      </c>
      <c r="P32" s="29">
        <f>'[1]Colo raw'!BF40</f>
        <v>-12785115.484438412</v>
      </c>
      <c r="Q32" s="29">
        <f>'[1]Colo raw'!BG40</f>
        <v>-12993154.257425085</v>
      </c>
      <c r="R32" s="29">
        <f>'[1]Colo raw'!BH40</f>
        <v>-13646107.634026825</v>
      </c>
      <c r="S32" s="29">
        <f>'[1]Colo raw'!BI40</f>
        <v>-14039527.491853118</v>
      </c>
      <c r="T32" s="29">
        <f>'[1]Colo raw'!BJ40</f>
        <v>-14409259.766616553</v>
      </c>
      <c r="U32" s="29">
        <f>'[1]Colo raw'!BK40</f>
        <v>-14925237.119420126</v>
      </c>
      <c r="V32" s="29">
        <f>'[1]Colo raw'!BL40</f>
        <v>-14974672.075377367</v>
      </c>
      <c r="W32" s="31"/>
      <c r="X32" s="25">
        <f t="shared" si="0"/>
        <v>-267695447.15762749</v>
      </c>
      <c r="Y32" s="19"/>
      <c r="Z32" s="19"/>
    </row>
    <row r="33" spans="1:26" x14ac:dyDescent="0.25">
      <c r="A33" s="57" t="s">
        <v>10</v>
      </c>
      <c r="B33" s="27" t="s">
        <v>11</v>
      </c>
      <c r="C33" s="29">
        <f>'[1]Colo raw'!AS43</f>
        <v>-4045997.1239661835</v>
      </c>
      <c r="D33" s="29">
        <f>'[1]Colo raw'!AT43</f>
        <v>-4254945.3322461285</v>
      </c>
      <c r="E33" s="29">
        <f>'[1]Colo raw'!AU43</f>
        <v>-4143350.5551261343</v>
      </c>
      <c r="F33" s="29">
        <f>'[1]Colo raw'!AV43</f>
        <v>-4145932.4394296855</v>
      </c>
      <c r="G33" s="29">
        <f>'[1]Colo raw'!AW43</f>
        <v>-3793361.793978598</v>
      </c>
      <c r="H33" s="29">
        <f>'[1]Colo raw'!AX43</f>
        <v>-3919300.3727849647</v>
      </c>
      <c r="I33" s="29">
        <f>'[1]Colo raw'!AY43</f>
        <v>-3910407.2157394141</v>
      </c>
      <c r="J33" s="29">
        <f>'[1]Colo raw'!AZ43</f>
        <v>-4071631.5466942675</v>
      </c>
      <c r="K33" s="29">
        <f>'[1]Colo raw'!BA43</f>
        <v>-5099221.4995061308</v>
      </c>
      <c r="L33" s="29">
        <f>'[1]Colo raw'!BB43</f>
        <v>-4916566.4082664549</v>
      </c>
      <c r="M33" s="29">
        <f>'[1]Colo raw'!BC43</f>
        <v>-4742661.0360554606</v>
      </c>
      <c r="N33" s="29">
        <f>'[1]Colo raw'!BD43</f>
        <v>-4239665.5498914644</v>
      </c>
      <c r="O33" s="29">
        <f>'[1]Colo raw'!BE43</f>
        <v>-2887086.6898434982</v>
      </c>
      <c r="P33" s="29">
        <f>'[1]Colo raw'!BF43</f>
        <v>-2580027.5347153656</v>
      </c>
      <c r="Q33" s="29">
        <f>'[1]Colo raw'!BG43</f>
        <v>-2194413.4971650988</v>
      </c>
      <c r="R33" s="29">
        <f>'[1]Colo raw'!BH43</f>
        <v>-1218610.1595827863</v>
      </c>
      <c r="S33" s="29">
        <f>'[1]Colo raw'!BI43</f>
        <v>-644460.3641779311</v>
      </c>
      <c r="T33" s="29">
        <f>'[1]Colo raw'!BJ43</f>
        <v>-308700.67418031348</v>
      </c>
      <c r="U33" s="29">
        <f>'[1]Colo raw'!BK43</f>
        <v>-241535.80412993697</v>
      </c>
      <c r="V33" s="29">
        <f>'[1]Colo raw'!BL43</f>
        <v>-195267.50648089894</v>
      </c>
      <c r="W33" s="31"/>
      <c r="X33" s="25">
        <f t="shared" si="0"/>
        <v>-61553143.10396073</v>
      </c>
      <c r="Y33" s="19"/>
      <c r="Z33" s="19"/>
    </row>
    <row r="34" spans="1:26" x14ac:dyDescent="0.25">
      <c r="A34" s="57"/>
      <c r="B34" s="27" t="s">
        <v>12</v>
      </c>
      <c r="C34" s="29">
        <f>'[1]Colo raw'!AS44</f>
        <v>0</v>
      </c>
      <c r="D34" s="29">
        <f>'[1]Colo raw'!AT44</f>
        <v>0</v>
      </c>
      <c r="E34" s="29">
        <f>'[1]Colo raw'!AU44</f>
        <v>0</v>
      </c>
      <c r="F34" s="29">
        <f>'[1]Colo raw'!AV44</f>
        <v>0</v>
      </c>
      <c r="G34" s="29">
        <f>'[1]Colo raw'!AW44</f>
        <v>0</v>
      </c>
      <c r="H34" s="29">
        <f>'[1]Colo raw'!AX44</f>
        <v>0</v>
      </c>
      <c r="I34" s="29">
        <f>'[1]Colo raw'!AY44</f>
        <v>0</v>
      </c>
      <c r="J34" s="29">
        <f>'[1]Colo raw'!AZ44</f>
        <v>0</v>
      </c>
      <c r="K34" s="29">
        <f>'[1]Colo raw'!BA44</f>
        <v>0</v>
      </c>
      <c r="L34" s="29">
        <f>'[1]Colo raw'!BB44</f>
        <v>1773982.338368654</v>
      </c>
      <c r="M34" s="29">
        <f>'[1]Colo raw'!BC44</f>
        <v>3547964.676737308</v>
      </c>
      <c r="N34" s="29">
        <f>'[1]Colo raw'!BD44</f>
        <v>5321947.0151059628</v>
      </c>
      <c r="O34" s="29">
        <f>'[1]Colo raw'!BE44</f>
        <v>7095929.3534746161</v>
      </c>
      <c r="P34" s="29">
        <f>'[1]Colo raw'!BF44</f>
        <v>8869911.6918432713</v>
      </c>
      <c r="Q34" s="29">
        <f>'[1]Colo raw'!BG44</f>
        <v>12827328.360806411</v>
      </c>
      <c r="R34" s="29">
        <f>'[1]Colo raw'!BH44</f>
        <v>23506984.418470006</v>
      </c>
      <c r="S34" s="29">
        <f>'[1]Colo raw'!BI44</f>
        <v>29353007.690413117</v>
      </c>
      <c r="T34" s="29">
        <f>'[1]Colo raw'!BJ44</f>
        <v>33838123.263150081</v>
      </c>
      <c r="U34" s="29">
        <f>'[1]Colo raw'!BK44</f>
        <v>37075376.298781335</v>
      </c>
      <c r="V34" s="29">
        <f>'[1]Colo raw'!BL44</f>
        <v>40952165.851308003</v>
      </c>
      <c r="W34" s="31"/>
      <c r="X34" s="25">
        <f t="shared" si="0"/>
        <v>204162720.95845878</v>
      </c>
      <c r="Y34" s="19"/>
      <c r="Z34" s="19"/>
    </row>
    <row r="35" spans="1:26" x14ac:dyDescent="0.25">
      <c r="A35" s="57"/>
      <c r="B35" s="27" t="s">
        <v>13</v>
      </c>
      <c r="C35" s="29">
        <f>'[1]Colo raw'!AS45</f>
        <v>0</v>
      </c>
      <c r="D35" s="29">
        <f>'[1]Colo raw'!AT45</f>
        <v>0</v>
      </c>
      <c r="E35" s="29">
        <f>'[1]Colo raw'!AU45</f>
        <v>0</v>
      </c>
      <c r="F35" s="29">
        <f>'[1]Colo raw'!AV45</f>
        <v>0</v>
      </c>
      <c r="G35" s="29">
        <f>'[1]Colo raw'!AW45</f>
        <v>0</v>
      </c>
      <c r="H35" s="29">
        <f>'[1]Colo raw'!AX45</f>
        <v>0</v>
      </c>
      <c r="I35" s="29">
        <f>'[1]Colo raw'!AY45</f>
        <v>0</v>
      </c>
      <c r="J35" s="29">
        <f>'[1]Colo raw'!AZ45</f>
        <v>0</v>
      </c>
      <c r="K35" s="29">
        <f>'[1]Colo raw'!BA45</f>
        <v>0</v>
      </c>
      <c r="L35" s="29">
        <f>'[1]Colo raw'!BB45</f>
        <v>0</v>
      </c>
      <c r="M35" s="29">
        <f>'[1]Colo raw'!BC45</f>
        <v>0</v>
      </c>
      <c r="N35" s="29">
        <f>'[1]Colo raw'!BD45</f>
        <v>12655481.371028669</v>
      </c>
      <c r="O35" s="29">
        <f>'[1]Colo raw'!BE45</f>
        <v>25310962.742057338</v>
      </c>
      <c r="P35" s="29">
        <f>'[1]Colo raw'!BF45</f>
        <v>37966444.113086022</v>
      </c>
      <c r="Q35" s="29">
        <f>'[1]Colo raw'!BG45</f>
        <v>47749956.417495705</v>
      </c>
      <c r="R35" s="29">
        <f>'[1]Colo raw'!BH45</f>
        <v>64428886.157109857</v>
      </c>
      <c r="S35" s="29">
        <f>'[1]Colo raw'!BI45</f>
        <v>77057935.7614934</v>
      </c>
      <c r="T35" s="29">
        <f>'[1]Colo raw'!BJ45</f>
        <v>86075775.559646562</v>
      </c>
      <c r="U35" s="29">
        <f>'[1]Colo raw'!BK45</f>
        <v>86938566.621328533</v>
      </c>
      <c r="V35" s="29">
        <f>'[1]Colo raw'!BL45</f>
        <v>83676910.866648018</v>
      </c>
      <c r="W35" s="31"/>
      <c r="X35" s="25">
        <f t="shared" si="0"/>
        <v>521860919.6098941</v>
      </c>
      <c r="Y35" s="19"/>
      <c r="Z35" s="19"/>
    </row>
    <row r="36" spans="1:26" x14ac:dyDescent="0.25">
      <c r="A36" s="57" t="s">
        <v>14</v>
      </c>
      <c r="B36" s="27" t="s">
        <v>11</v>
      </c>
      <c r="C36" s="29">
        <f>'[1]Colo raw'!AS51</f>
        <v>-28767530.390827399</v>
      </c>
      <c r="D36" s="29">
        <f>'[1]Colo raw'!AT51</f>
        <v>-30253177.500212841</v>
      </c>
      <c r="E36" s="29">
        <f>'[1]Colo raw'!AU51</f>
        <v>-29459725.09678898</v>
      </c>
      <c r="F36" s="29">
        <f>'[1]Colo raw'!AV51</f>
        <v>-29478082.607408047</v>
      </c>
      <c r="G36" s="29">
        <f>'[1]Colo raw'!AW51</f>
        <v>-26971262.546205126</v>
      </c>
      <c r="H36" s="29">
        <f>'[1]Colo raw'!AX51</f>
        <v>-27866701.119734894</v>
      </c>
      <c r="I36" s="29">
        <f>'[1]Colo raw'!AY51</f>
        <v>-27803469.69426924</v>
      </c>
      <c r="J36" s="29">
        <f>'[1]Colo raw'!AZ51</f>
        <v>-28805082.168444093</v>
      </c>
      <c r="K36" s="29">
        <f>'[1]Colo raw'!BA51</f>
        <v>-35966659.317015037</v>
      </c>
      <c r="L36" s="29">
        <f>'[1]Colo raw'!BB51</f>
        <v>-34812026.386574179</v>
      </c>
      <c r="M36" s="29">
        <f>'[1]Colo raw'!BC51</f>
        <v>-33719605.019897901</v>
      </c>
      <c r="N36" s="29">
        <f>'[1]Colo raw'!BD51</f>
        <v>-30464330.659210648</v>
      </c>
      <c r="O36" s="29">
        <f>'[1]Colo raw'!BE51</f>
        <v>-21168415.443151206</v>
      </c>
      <c r="P36" s="29">
        <f>'[1]Colo raw'!BF51</f>
        <v>-19306272.166110478</v>
      </c>
      <c r="Q36" s="29">
        <f>'[1]Colo raw'!BG51</f>
        <v>-17379053.100200307</v>
      </c>
      <c r="R36" s="29">
        <f>'[1]Colo raw'!BH51</f>
        <v>-12268091.866754921</v>
      </c>
      <c r="S36" s="29">
        <f>'[1]Colo raw'!BI51</f>
        <v>-8999540.8190884627</v>
      </c>
      <c r="T36" s="29">
        <f>'[1]Colo raw'!BJ51</f>
        <v>-7314352.1629505791</v>
      </c>
      <c r="U36" s="29">
        <f>'[1]Colo raw'!BK51</f>
        <v>-7290638.9787973017</v>
      </c>
      <c r="V36" s="29">
        <f>'[1]Colo raw'!BL51</f>
        <v>-7597005.0223542796</v>
      </c>
      <c r="W36" s="31"/>
      <c r="X36" s="25">
        <f t="shared" si="0"/>
        <v>-465691022.06599593</v>
      </c>
      <c r="Y36" s="19"/>
      <c r="Z36" s="19"/>
    </row>
    <row r="37" spans="1:26" x14ac:dyDescent="0.25">
      <c r="A37" s="57"/>
      <c r="B37" s="27" t="s">
        <v>15</v>
      </c>
      <c r="C37" s="29">
        <f>'[1]Colo raw'!AS52</f>
        <v>0</v>
      </c>
      <c r="D37" s="29">
        <f>'[1]Colo raw'!AT52</f>
        <v>0</v>
      </c>
      <c r="E37" s="29">
        <f>'[1]Colo raw'!AU52</f>
        <v>0</v>
      </c>
      <c r="F37" s="29">
        <f>'[1]Colo raw'!AV52</f>
        <v>0</v>
      </c>
      <c r="G37" s="29">
        <f>'[1]Colo raw'!AW52</f>
        <v>0</v>
      </c>
      <c r="H37" s="29">
        <f>'[1]Colo raw'!AX52</f>
        <v>0</v>
      </c>
      <c r="I37" s="29">
        <f>'[1]Colo raw'!AY52</f>
        <v>0</v>
      </c>
      <c r="J37" s="29">
        <f>'[1]Colo raw'!AZ52</f>
        <v>0</v>
      </c>
      <c r="K37" s="29">
        <f>'[1]Colo raw'!BA52</f>
        <v>0</v>
      </c>
      <c r="L37" s="29">
        <f>'[1]Colo raw'!BB52</f>
        <v>-213717.64743171766</v>
      </c>
      <c r="M37" s="29">
        <f>'[1]Colo raw'!BC52</f>
        <v>-427435.29486343532</v>
      </c>
      <c r="N37" s="29">
        <f>'[1]Colo raw'!BD52</f>
        <v>-641152.94229515293</v>
      </c>
      <c r="O37" s="29">
        <f>'[1]Colo raw'!BE52</f>
        <v>-854870.58972687065</v>
      </c>
      <c r="P37" s="29">
        <f>'[1]Colo raw'!BF52</f>
        <v>-1068588.2371585881</v>
      </c>
      <c r="Q37" s="29">
        <f>'[1]Colo raw'!BG52</f>
        <v>-1545351.5972581224</v>
      </c>
      <c r="R37" s="29">
        <f>'[1]Colo raw'!BH52</f>
        <v>-2831965.8541523977</v>
      </c>
      <c r="S37" s="29">
        <f>'[1]Colo raw'!BI52</f>
        <v>-3536256.0342111774</v>
      </c>
      <c r="T37" s="29">
        <f>'[1]Colo raw'!BJ52</f>
        <v>-4076593.0645934418</v>
      </c>
      <c r="U37" s="29">
        <f>'[1]Colo raw'!BK52</f>
        <v>-4466595.8780106995</v>
      </c>
      <c r="V37" s="29">
        <f>'[1]Colo raw'!BL52</f>
        <v>-4933645.8169158297</v>
      </c>
      <c r="W37" s="31"/>
      <c r="X37" s="25">
        <f t="shared" si="0"/>
        <v>-24596172.956617434</v>
      </c>
      <c r="Y37" s="19"/>
      <c r="Z37" s="19"/>
    </row>
    <row r="38" spans="1:26" x14ac:dyDescent="0.25">
      <c r="A38" s="57"/>
      <c r="B38" s="27" t="s">
        <v>16</v>
      </c>
      <c r="C38" s="29">
        <f>'[1]Colo raw'!AS53</f>
        <v>0</v>
      </c>
      <c r="D38" s="29">
        <f>'[1]Colo raw'!AT53</f>
        <v>0</v>
      </c>
      <c r="E38" s="29">
        <f>'[1]Colo raw'!AU53</f>
        <v>0</v>
      </c>
      <c r="F38" s="29">
        <f>'[1]Colo raw'!AV53</f>
        <v>0</v>
      </c>
      <c r="G38" s="29">
        <f>'[1]Colo raw'!AW53</f>
        <v>0</v>
      </c>
      <c r="H38" s="29">
        <f>'[1]Colo raw'!AX53</f>
        <v>0</v>
      </c>
      <c r="I38" s="29">
        <f>'[1]Colo raw'!AY53</f>
        <v>0</v>
      </c>
      <c r="J38" s="29">
        <f>'[1]Colo raw'!AZ53</f>
        <v>-87500.885367092647</v>
      </c>
      <c r="K38" s="29">
        <f>'[1]Colo raw'!BA53</f>
        <v>-175001.77073418529</v>
      </c>
      <c r="L38" s="29">
        <f>'[1]Colo raw'!BB53</f>
        <v>-262502.65610127803</v>
      </c>
      <c r="M38" s="29">
        <f>'[1]Colo raw'!BC53</f>
        <v>-350003.54146837059</v>
      </c>
      <c r="N38" s="29">
        <f>'[1]Colo raw'!BD53</f>
        <v>-437504.42683546315</v>
      </c>
      <c r="O38" s="29">
        <f>'[1]Colo raw'!BE53</f>
        <v>-525005.31220255606</v>
      </c>
      <c r="P38" s="29">
        <f>'[1]Colo raw'!BF53</f>
        <v>-612506.19756964827</v>
      </c>
      <c r="Q38" s="29">
        <f>'[1]Colo raw'!BG53</f>
        <v>-619131.21434271801</v>
      </c>
      <c r="R38" s="29">
        <f>'[1]Colo raw'!BH53</f>
        <v>-637306.91091716127</v>
      </c>
      <c r="S38" s="29">
        <f>'[1]Colo raw'!BI53</f>
        <v>-733981.25728601497</v>
      </c>
      <c r="T38" s="29">
        <f>'[1]Colo raw'!BJ53</f>
        <v>-790806.98975588614</v>
      </c>
      <c r="U38" s="29">
        <f>'[1]Colo raw'!BK53</f>
        <v>-894352.63604922453</v>
      </c>
      <c r="V38" s="29">
        <f>'[1]Colo raw'!BL53</f>
        <v>-897784.1812922773</v>
      </c>
      <c r="W38" s="31"/>
      <c r="X38" s="25">
        <f t="shared" si="0"/>
        <v>-7023387.9799218755</v>
      </c>
      <c r="Y38" s="19"/>
      <c r="Z38" s="19"/>
    </row>
    <row r="39" spans="1:26" x14ac:dyDescent="0.25">
      <c r="A39" s="57"/>
      <c r="B39" s="27" t="s">
        <v>17</v>
      </c>
      <c r="C39" s="29">
        <f>'[1]Colo raw'!AS54</f>
        <v>0</v>
      </c>
      <c r="D39" s="29">
        <f>'[1]Colo raw'!AT54</f>
        <v>0</v>
      </c>
      <c r="E39" s="29">
        <f>'[1]Colo raw'!AU54</f>
        <v>0</v>
      </c>
      <c r="F39" s="29">
        <f>'[1]Colo raw'!AV54</f>
        <v>0</v>
      </c>
      <c r="G39" s="29">
        <f>'[1]Colo raw'!AW54</f>
        <v>0</v>
      </c>
      <c r="H39" s="29">
        <f>'[1]Colo raw'!AX54</f>
        <v>0</v>
      </c>
      <c r="I39" s="29">
        <f>'[1]Colo raw'!AY54</f>
        <v>0</v>
      </c>
      <c r="J39" s="29">
        <f>'[1]Colo raw'!AZ54</f>
        <v>0</v>
      </c>
      <c r="K39" s="29">
        <f>'[1]Colo raw'!BA54</f>
        <v>0</v>
      </c>
      <c r="L39" s="29">
        <f>'[1]Colo raw'!BB54</f>
        <v>-60685.335038199555</v>
      </c>
      <c r="M39" s="29">
        <f>'[1]Colo raw'!BC54</f>
        <v>-121370.67007639911</v>
      </c>
      <c r="N39" s="29">
        <f>'[1]Colo raw'!BD54</f>
        <v>-182056.00511459867</v>
      </c>
      <c r="O39" s="29">
        <f>'[1]Colo raw'!BE54</f>
        <v>-242741.34015279822</v>
      </c>
      <c r="P39" s="29">
        <f>'[1]Colo raw'!BF54</f>
        <v>-303426.67519099778</v>
      </c>
      <c r="Q39" s="29">
        <f>'[1]Colo raw'!BG54</f>
        <v>-438804.09764190647</v>
      </c>
      <c r="R39" s="29">
        <f>'[1]Colo raw'!BH54</f>
        <v>-804139.47440109146</v>
      </c>
      <c r="S39" s="29">
        <f>'[1]Colo raw'!BI54</f>
        <v>-1004123.3599369659</v>
      </c>
      <c r="T39" s="29">
        <f>'[1]Colo raw'!BJ54</f>
        <v>-1157552.5882498501</v>
      </c>
      <c r="U39" s="29">
        <f>'[1]Colo raw'!BK54</f>
        <v>-1268294.2686046669</v>
      </c>
      <c r="V39" s="29">
        <f>'[1]Colo raw'!BL54</f>
        <v>-1400913.5556061491</v>
      </c>
      <c r="W39" s="31"/>
      <c r="X39" s="25">
        <f t="shared" si="0"/>
        <v>-6984107.3700136235</v>
      </c>
      <c r="Y39" s="19"/>
      <c r="Z39" s="19"/>
    </row>
    <row r="40" spans="1:26" x14ac:dyDescent="0.25">
      <c r="A40" s="57"/>
      <c r="B40" s="27" t="s">
        <v>18</v>
      </c>
      <c r="C40" s="29">
        <f>'[1]Colo raw'!AS55</f>
        <v>0</v>
      </c>
      <c r="D40" s="29">
        <f>'[1]Colo raw'!AT55</f>
        <v>0</v>
      </c>
      <c r="E40" s="29">
        <f>'[1]Colo raw'!AU55</f>
        <v>0</v>
      </c>
      <c r="F40" s="29">
        <f>'[1]Colo raw'!AV55</f>
        <v>0</v>
      </c>
      <c r="G40" s="29">
        <f>'[1]Colo raw'!AW55</f>
        <v>0</v>
      </c>
      <c r="H40" s="29">
        <f>'[1]Colo raw'!AX55</f>
        <v>0</v>
      </c>
      <c r="I40" s="29">
        <f>'[1]Colo raw'!AY55</f>
        <v>0</v>
      </c>
      <c r="J40" s="29">
        <f>'[1]Colo raw'!AZ55</f>
        <v>0</v>
      </c>
      <c r="K40" s="29">
        <f>'[1]Colo raw'!BA55</f>
        <v>0</v>
      </c>
      <c r="L40" s="29">
        <f>'[1]Colo raw'!BB55</f>
        <v>-91220.937628459724</v>
      </c>
      <c r="M40" s="29">
        <f>'[1]Colo raw'!BC55</f>
        <v>-182441.87525691945</v>
      </c>
      <c r="N40" s="29">
        <f>'[1]Colo raw'!BD55</f>
        <v>-273662.81288537919</v>
      </c>
      <c r="O40" s="29">
        <f>'[1]Colo raw'!BE55</f>
        <v>-364883.7505138389</v>
      </c>
      <c r="P40" s="29">
        <f>'[1]Colo raw'!BF55</f>
        <v>-456104.68814229872</v>
      </c>
      <c r="Q40" s="29">
        <f>'[1]Colo raw'!BG55</f>
        <v>-659601.22320999671</v>
      </c>
      <c r="R40" s="29">
        <f>'[1]Colo raw'!BH55</f>
        <v>-1208765.7881883665</v>
      </c>
      <c r="S40" s="29">
        <f>'[1]Colo raw'!BI55</f>
        <v>-1509377.4192798282</v>
      </c>
      <c r="T40" s="29">
        <f>'[1]Colo raw'!BJ55</f>
        <v>-1740009.0547071074</v>
      </c>
      <c r="U40" s="29">
        <f>'[1]Colo raw'!BK55</f>
        <v>-1906473.6529524443</v>
      </c>
      <c r="V40" s="29">
        <f>'[1]Colo raw'!BL55</f>
        <v>-2105824.2159884381</v>
      </c>
      <c r="W40" s="31"/>
      <c r="X40" s="25">
        <f t="shared" si="0"/>
        <v>-10498365.418753078</v>
      </c>
      <c r="Y40" s="19"/>
      <c r="Z40" s="19"/>
    </row>
    <row r="41" spans="1:26" x14ac:dyDescent="0.25">
      <c r="A41" s="57"/>
      <c r="B41" s="27" t="s">
        <v>19</v>
      </c>
      <c r="C41" s="29">
        <f>'[1]Colo raw'!AS56</f>
        <v>0</v>
      </c>
      <c r="D41" s="29">
        <f>'[1]Colo raw'!AT56</f>
        <v>0</v>
      </c>
      <c r="E41" s="29">
        <f>'[1]Colo raw'!AU56</f>
        <v>0</v>
      </c>
      <c r="F41" s="29">
        <f>'[1]Colo raw'!AV56</f>
        <v>0</v>
      </c>
      <c r="G41" s="29">
        <f>'[1]Colo raw'!AW56</f>
        <v>0</v>
      </c>
      <c r="H41" s="29">
        <f>'[1]Colo raw'!AX56</f>
        <v>0</v>
      </c>
      <c r="I41" s="29">
        <f>'[1]Colo raw'!AY56</f>
        <v>0</v>
      </c>
      <c r="J41" s="29">
        <f>'[1]Colo raw'!AZ56</f>
        <v>0</v>
      </c>
      <c r="K41" s="29">
        <f>'[1]Colo raw'!BA56</f>
        <v>0</v>
      </c>
      <c r="L41" s="29">
        <f>'[1]Colo raw'!BB56</f>
        <v>0</v>
      </c>
      <c r="M41" s="29">
        <f>'[1]Colo raw'!BC56</f>
        <v>0</v>
      </c>
      <c r="N41" s="29">
        <f>'[1]Colo raw'!BD56</f>
        <v>-1185965.3677025246</v>
      </c>
      <c r="O41" s="29">
        <f>'[1]Colo raw'!BE56</f>
        <v>-2371930.7354050493</v>
      </c>
      <c r="P41" s="29">
        <f>'[1]Colo raw'!BF56</f>
        <v>-3557896.1031075744</v>
      </c>
      <c r="Q41" s="29">
        <f>'[1]Colo raw'!BG56</f>
        <v>-4474724.6635828121</v>
      </c>
      <c r="R41" s="29">
        <f>'[1]Colo raw'!BH56</f>
        <v>-6037733.8025957737</v>
      </c>
      <c r="S41" s="29">
        <f>'[1]Colo raw'!BI56</f>
        <v>-7221222.2072394211</v>
      </c>
      <c r="T41" s="29">
        <f>'[1]Colo raw'!BJ56</f>
        <v>-8066298.3745183814</v>
      </c>
      <c r="U41" s="29">
        <f>'[1]Colo raw'!BK56</f>
        <v>-8147151.9026236422</v>
      </c>
      <c r="V41" s="29">
        <f>'[1]Colo raw'!BL56</f>
        <v>-7841496.933601765</v>
      </c>
      <c r="W41" s="31"/>
      <c r="X41" s="25">
        <f t="shared" si="0"/>
        <v>-48904420.090376943</v>
      </c>
      <c r="Y41" s="19"/>
      <c r="Z41" s="19"/>
    </row>
    <row r="42" spans="1:26" x14ac:dyDescent="0.25">
      <c r="A42" s="57"/>
      <c r="B42" s="27" t="s">
        <v>13</v>
      </c>
      <c r="C42" s="29">
        <f>'[1]Colo raw'!AS57</f>
        <v>0</v>
      </c>
      <c r="D42" s="29">
        <f>'[1]Colo raw'!AT57</f>
        <v>0</v>
      </c>
      <c r="E42" s="29">
        <f>'[1]Colo raw'!AU57</f>
        <v>0</v>
      </c>
      <c r="F42" s="29">
        <f>'[1]Colo raw'!AV57</f>
        <v>0</v>
      </c>
      <c r="G42" s="29">
        <f>'[1]Colo raw'!AW57</f>
        <v>0</v>
      </c>
      <c r="H42" s="29">
        <f>'[1]Colo raw'!AX57</f>
        <v>0</v>
      </c>
      <c r="I42" s="29">
        <f>'[1]Colo raw'!AY57</f>
        <v>0</v>
      </c>
      <c r="J42" s="29">
        <f>'[1]Colo raw'!AZ57</f>
        <v>0</v>
      </c>
      <c r="K42" s="29">
        <f>'[1]Colo raw'!BA57</f>
        <v>0</v>
      </c>
      <c r="L42" s="29">
        <f>'[1]Colo raw'!BB57</f>
        <v>0</v>
      </c>
      <c r="M42" s="29">
        <f>'[1]Colo raw'!BC57</f>
        <v>0</v>
      </c>
      <c r="N42" s="29">
        <f>'[1]Colo raw'!BD57</f>
        <v>-267150.27409465436</v>
      </c>
      <c r="O42" s="29">
        <f>'[1]Colo raw'!BE57</f>
        <v>-534300.54818930873</v>
      </c>
      <c r="P42" s="29">
        <f>'[1]Colo raw'!BF57</f>
        <v>-801450.82228396297</v>
      </c>
      <c r="Q42" s="29">
        <f>'[1]Colo raw'!BG57</f>
        <v>-1007975.4037759614</v>
      </c>
      <c r="R42" s="29">
        <f>'[1]Colo raw'!BH57</f>
        <v>-1360058.4673047587</v>
      </c>
      <c r="S42" s="29">
        <f>'[1]Colo raw'!BI57</f>
        <v>-1626650.7812952474</v>
      </c>
      <c r="T42" s="29">
        <f>'[1]Colo raw'!BJ57</f>
        <v>-1817012.4359165654</v>
      </c>
      <c r="U42" s="29">
        <f>'[1]Colo raw'!BK57</f>
        <v>-1835225.4822525512</v>
      </c>
      <c r="V42" s="29">
        <f>'[1]Colo raw'!BL57</f>
        <v>-1766373.7172884764</v>
      </c>
      <c r="W42" s="31"/>
      <c r="X42" s="25">
        <f t="shared" si="0"/>
        <v>-11016197.932401486</v>
      </c>
      <c r="Y42" s="19"/>
      <c r="Z42" s="19"/>
    </row>
    <row r="43" spans="1:26" x14ac:dyDescent="0.25">
      <c r="A43" s="57"/>
      <c r="B43" s="27" t="s">
        <v>20</v>
      </c>
      <c r="C43" s="29">
        <f>'[1]Colo raw'!AS58</f>
        <v>0</v>
      </c>
      <c r="D43" s="29">
        <f>'[1]Colo raw'!AT58</f>
        <v>0</v>
      </c>
      <c r="E43" s="29">
        <f>'[1]Colo raw'!AU58</f>
        <v>0</v>
      </c>
      <c r="F43" s="29">
        <f>'[1]Colo raw'!AV58</f>
        <v>0</v>
      </c>
      <c r="G43" s="29">
        <f>'[1]Colo raw'!AW58</f>
        <v>0</v>
      </c>
      <c r="H43" s="29">
        <f>'[1]Colo raw'!AX58</f>
        <v>0</v>
      </c>
      <c r="I43" s="29">
        <f>'[1]Colo raw'!AY58</f>
        <v>0</v>
      </c>
      <c r="J43" s="29">
        <f>'[1]Colo raw'!AZ58</f>
        <v>0</v>
      </c>
      <c r="K43" s="29">
        <f>'[1]Colo raw'!BA58</f>
        <v>0</v>
      </c>
      <c r="L43" s="29">
        <f>'[1]Colo raw'!BB58</f>
        <v>0</v>
      </c>
      <c r="M43" s="29">
        <f>'[1]Colo raw'!BC58</f>
        <v>0</v>
      </c>
      <c r="N43" s="29">
        <f>'[1]Colo raw'!BD58</f>
        <v>38542.783801609949</v>
      </c>
      <c r="O43" s="29">
        <f>'[1]Colo raw'!BE58</f>
        <v>77085.567603219897</v>
      </c>
      <c r="P43" s="29">
        <f>'[1]Colo raw'!BF58</f>
        <v>115628.35140482985</v>
      </c>
      <c r="Q43" s="29">
        <f>'[1]Colo raw'!BG58</f>
        <v>108276.2596970083</v>
      </c>
      <c r="R43" s="29">
        <f>'[1]Colo raw'!BH58</f>
        <v>254872.51253781377</v>
      </c>
      <c r="S43" s="29">
        <f>'[1]Colo raw'!BI58</f>
        <v>422633.8778708328</v>
      </c>
      <c r="T43" s="29">
        <f>'[1]Colo raw'!BJ58</f>
        <v>500387.81744749105</v>
      </c>
      <c r="U43" s="29">
        <f>'[1]Colo raw'!BK58</f>
        <v>431099.92286771827</v>
      </c>
      <c r="V43" s="29">
        <f>'[1]Colo raw'!BL58</f>
        <v>374733.88644108636</v>
      </c>
      <c r="W43" s="31"/>
      <c r="X43" s="25">
        <f t="shared" si="0"/>
        <v>2323260.9796716105</v>
      </c>
      <c r="Y43" s="19"/>
      <c r="Z43" s="19"/>
    </row>
    <row r="44" spans="1:26" x14ac:dyDescent="0.25">
      <c r="A44" s="57" t="s">
        <v>21</v>
      </c>
      <c r="B44" s="27" t="s">
        <v>22</v>
      </c>
      <c r="C44" s="29">
        <f>'[1]Colo raw'!AS48</f>
        <v>17922458.610321421</v>
      </c>
      <c r="D44" s="29">
        <f>'[1]Colo raw'!AT48</f>
        <v>18848031.590197172</v>
      </c>
      <c r="E44" s="29">
        <f>'[1]Colo raw'!AU48</f>
        <v>19058389.08562348</v>
      </c>
      <c r="F44" s="29">
        <f>'[1]Colo raw'!AV48</f>
        <v>19666173.703388236</v>
      </c>
      <c r="G44" s="29">
        <f>'[1]Colo raw'!AW48</f>
        <v>20479946.408356022</v>
      </c>
      <c r="H44" s="29">
        <f>'[1]Colo raw'!AX48</f>
        <v>21525326.503446121</v>
      </c>
      <c r="I44" s="29">
        <f>'[1]Colo raw'!AY48</f>
        <v>21620782.496809516</v>
      </c>
      <c r="J44" s="29">
        <f>'[1]Colo raw'!AZ48</f>
        <v>21813395.258473739</v>
      </c>
      <c r="K44" s="29">
        <f>'[1]Colo raw'!BA48</f>
        <v>21717512.202392533</v>
      </c>
      <c r="L44" s="29">
        <f>'[1]Colo raw'!BB48</f>
        <v>21480421.457824931</v>
      </c>
      <c r="M44" s="29">
        <f>'[1]Colo raw'!BC48</f>
        <v>23183841.976657823</v>
      </c>
      <c r="N44" s="29">
        <f>'[1]Colo raw'!BD48</f>
        <v>27716672.848806359</v>
      </c>
      <c r="O44" s="29">
        <f>'[1]Colo raw'!BE48</f>
        <v>29217992.628116708</v>
      </c>
      <c r="P44" s="29">
        <f>'[1]Colo raw'!BF48</f>
        <v>35627473.224403173</v>
      </c>
      <c r="Q44" s="29">
        <f>'[1]Colo raw'!BG48</f>
        <v>36551362.319363385</v>
      </c>
      <c r="R44" s="29">
        <f>'[1]Colo raw'!BH48</f>
        <v>40535634.041379303</v>
      </c>
      <c r="S44" s="29">
        <f>'[1]Colo raw'!BI48</f>
        <v>48359819.814323589</v>
      </c>
      <c r="T44" s="29">
        <f>'[1]Colo raw'!BJ48</f>
        <v>51997633.125729434</v>
      </c>
      <c r="U44" s="29">
        <f>'[1]Colo raw'!BK48</f>
        <v>52661678.412732087</v>
      </c>
      <c r="V44" s="29">
        <f>'[1]Colo raw'!BL48</f>
        <v>54682685.807957552</v>
      </c>
      <c r="W44" s="31"/>
      <c r="X44" s="25">
        <f t="shared" si="0"/>
        <v>604667231.51630259</v>
      </c>
      <c r="Y44" s="19"/>
      <c r="Z44" s="19"/>
    </row>
    <row r="45" spans="1:26" x14ac:dyDescent="0.25">
      <c r="A45" s="57"/>
      <c r="B45" s="27" t="s">
        <v>23</v>
      </c>
      <c r="C45" s="29">
        <f>'[1]Colo raw'!AS50</f>
        <v>0</v>
      </c>
      <c r="D45" s="29">
        <f>'[1]Colo raw'!AT50</f>
        <v>0</v>
      </c>
      <c r="E45" s="29">
        <f>'[1]Colo raw'!AU50</f>
        <v>0</v>
      </c>
      <c r="F45" s="29">
        <f>'[1]Colo raw'!AV50</f>
        <v>0</v>
      </c>
      <c r="G45" s="29">
        <f>'[1]Colo raw'!AW50</f>
        <v>0</v>
      </c>
      <c r="H45" s="29">
        <f>'[1]Colo raw'!AX50</f>
        <v>0</v>
      </c>
      <c r="I45" s="29">
        <f>'[1]Colo raw'!AY50</f>
        <v>0</v>
      </c>
      <c r="J45" s="29">
        <f>'[1]Colo raw'!AZ50</f>
        <v>0</v>
      </c>
      <c r="K45" s="29">
        <f>'[1]Colo raw'!BA50</f>
        <v>0</v>
      </c>
      <c r="L45" s="29">
        <f>'[1]Colo raw'!BB50</f>
        <v>0</v>
      </c>
      <c r="M45" s="29">
        <f>'[1]Colo raw'!BC50</f>
        <v>0</v>
      </c>
      <c r="N45" s="29">
        <f>'[1]Colo raw'!BD50</f>
        <v>0</v>
      </c>
      <c r="O45" s="29">
        <f>'[1]Colo raw'!BE50</f>
        <v>0</v>
      </c>
      <c r="P45" s="29">
        <f>'[1]Colo raw'!BF50</f>
        <v>0</v>
      </c>
      <c r="Q45" s="29">
        <f>'[1]Colo raw'!BG50</f>
        <v>0</v>
      </c>
      <c r="R45" s="29">
        <f>'[1]Colo raw'!BH50</f>
        <v>0</v>
      </c>
      <c r="S45" s="29">
        <f>'[1]Colo raw'!BI50</f>
        <v>8947845.4645493552</v>
      </c>
      <c r="T45" s="29">
        <f>'[1]Colo raw'!BJ50</f>
        <v>10799123.836525083</v>
      </c>
      <c r="U45" s="29">
        <f>'[1]Colo raw'!BK50</f>
        <v>13404626.730416849</v>
      </c>
      <c r="V45" s="29">
        <f>'[1]Colo raw'!BL50</f>
        <v>15975846.691494251</v>
      </c>
      <c r="W45" s="31"/>
      <c r="X45" s="25">
        <f t="shared" si="0"/>
        <v>49127442.722985536</v>
      </c>
      <c r="Y45" s="19"/>
      <c r="Z45" s="19"/>
    </row>
    <row r="46" spans="1:26" x14ac:dyDescent="0.25">
      <c r="A46" s="19"/>
      <c r="B46" s="30" t="s">
        <v>27</v>
      </c>
      <c r="C46" s="42">
        <f t="shared" ref="C46:V46" si="1">SUM(C28:C45)</f>
        <v>-27662885.429589357</v>
      </c>
      <c r="D46" s="42">
        <f t="shared" si="1"/>
        <v>-28943235.765767705</v>
      </c>
      <c r="E46" s="42">
        <f t="shared" si="1"/>
        <v>-27560982.204280689</v>
      </c>
      <c r="F46" s="42">
        <f t="shared" si="1"/>
        <v>-26855537.476764373</v>
      </c>
      <c r="G46" s="42">
        <f t="shared" si="1"/>
        <v>-23063774.560468409</v>
      </c>
      <c r="H46" s="42">
        <f t="shared" si="1"/>
        <v>-23632769.141085256</v>
      </c>
      <c r="I46" s="42">
        <f t="shared" si="1"/>
        <v>-23405888.812873576</v>
      </c>
      <c r="J46" s="42">
        <f t="shared" si="1"/>
        <v>-24641512.998717397</v>
      </c>
      <c r="K46" s="42">
        <f t="shared" si="1"/>
        <v>-33103013.670054123</v>
      </c>
      <c r="L46" s="42">
        <f t="shared" si="1"/>
        <v>-30533709.479195304</v>
      </c>
      <c r="M46" s="42">
        <f t="shared" si="1"/>
        <v>-25510479.567779355</v>
      </c>
      <c r="N46" s="42">
        <f t="shared" si="1"/>
        <v>-4492646.4708565399</v>
      </c>
      <c r="O46" s="42">
        <f t="shared" si="1"/>
        <v>19821118.05824298</v>
      </c>
      <c r="P46" s="42">
        <f t="shared" si="1"/>
        <v>41058669.823621392</v>
      </c>
      <c r="Q46" s="42">
        <f t="shared" si="1"/>
        <v>55798651.145287201</v>
      </c>
      <c r="R46" s="42">
        <f t="shared" si="1"/>
        <v>88528330.372462586</v>
      </c>
      <c r="S46" s="42">
        <f t="shared" si="1"/>
        <v>124536546.35310775</v>
      </c>
      <c r="T46" s="42">
        <f t="shared" si="1"/>
        <v>143005280.01503134</v>
      </c>
      <c r="U46" s="42">
        <f t="shared" si="1"/>
        <v>148875781.28962046</v>
      </c>
      <c r="V46" s="42">
        <f t="shared" si="1"/>
        <v>153282360.84620321</v>
      </c>
      <c r="W46" s="43"/>
      <c r="X46" s="44">
        <f>SUM(X28:X45)</f>
        <v>475500302.3261447</v>
      </c>
      <c r="Y46" s="19"/>
      <c r="Z46" s="19"/>
    </row>
    <row r="47" spans="1:26" x14ac:dyDescent="0.25">
      <c r="A47" s="19"/>
      <c r="B47" s="19"/>
      <c r="C47" s="19"/>
      <c r="D47" s="19"/>
      <c r="E47" s="19"/>
      <c r="F47" s="19"/>
      <c r="G47" s="19"/>
      <c r="H47" s="19"/>
      <c r="I47" s="19"/>
      <c r="J47" s="19"/>
      <c r="K47" s="19"/>
      <c r="L47" s="19"/>
      <c r="M47" s="19"/>
      <c r="N47" s="19"/>
      <c r="O47" s="19"/>
      <c r="P47" s="19"/>
      <c r="Q47" s="19"/>
      <c r="R47" s="19"/>
      <c r="S47" s="19"/>
      <c r="T47" s="19"/>
      <c r="U47" s="19"/>
      <c r="V47" s="19"/>
      <c r="W47" s="19"/>
      <c r="X47" s="19"/>
      <c r="Y47" s="19"/>
      <c r="Z47" s="19"/>
    </row>
  </sheetData>
  <mergeCells count="11">
    <mergeCell ref="W27:X27"/>
    <mergeCell ref="A28:A31"/>
    <mergeCell ref="A33:A35"/>
    <mergeCell ref="A36:A43"/>
    <mergeCell ref="A44:A45"/>
    <mergeCell ref="C26:V26"/>
    <mergeCell ref="C2:V2"/>
    <mergeCell ref="A4:A7"/>
    <mergeCell ref="A9:A11"/>
    <mergeCell ref="A12:A19"/>
    <mergeCell ref="A20:A2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52"/>
  <sheetViews>
    <sheetView topLeftCell="A28" zoomScaleNormal="100" workbookViewId="0">
      <selection activeCell="A28" sqref="A28:A29"/>
    </sheetView>
  </sheetViews>
  <sheetFormatPr defaultRowHeight="15" x14ac:dyDescent="0.25"/>
  <cols>
    <col min="1" max="1" width="33.85546875" bestFit="1" customWidth="1"/>
    <col min="2" max="2" width="53.28515625" customWidth="1"/>
    <col min="3" max="22" width="15.7109375" customWidth="1"/>
    <col min="23" max="23" width="9.140625" customWidth="1"/>
    <col min="24" max="24" width="22" customWidth="1"/>
  </cols>
  <sheetData>
    <row r="1" spans="1:28" x14ac:dyDescent="0.25">
      <c r="A1" s="18" t="s">
        <v>238</v>
      </c>
      <c r="B1" s="19"/>
      <c r="C1" s="19"/>
      <c r="D1" s="19"/>
      <c r="E1" s="19"/>
      <c r="F1" s="19"/>
      <c r="G1" s="19"/>
      <c r="H1" s="19"/>
      <c r="I1" s="19"/>
      <c r="J1" s="19"/>
      <c r="K1" s="19"/>
      <c r="L1" s="19"/>
      <c r="M1" s="19"/>
      <c r="N1" s="19"/>
      <c r="O1" s="19"/>
      <c r="P1" s="19"/>
      <c r="Q1" s="19"/>
      <c r="R1" s="19"/>
      <c r="S1" s="19"/>
      <c r="T1" s="19"/>
      <c r="U1" s="19"/>
      <c r="V1" s="19"/>
      <c r="W1" s="19"/>
      <c r="X1" s="19"/>
      <c r="Y1" s="19"/>
      <c r="Z1" s="19"/>
    </row>
    <row r="2" spans="1:28" x14ac:dyDescent="0.25">
      <c r="A2" s="77"/>
      <c r="B2" s="77"/>
      <c r="C2" s="53" t="s">
        <v>0</v>
      </c>
      <c r="D2" s="53"/>
      <c r="E2" s="53"/>
      <c r="F2" s="53"/>
      <c r="G2" s="53"/>
      <c r="H2" s="53"/>
      <c r="I2" s="53"/>
      <c r="J2" s="53"/>
      <c r="K2" s="53"/>
      <c r="L2" s="53"/>
      <c r="M2" s="53"/>
      <c r="N2" s="53"/>
      <c r="O2" s="53"/>
      <c r="P2" s="53"/>
      <c r="Q2" s="53"/>
      <c r="R2" s="53"/>
      <c r="S2" s="53"/>
      <c r="T2" s="53"/>
      <c r="U2" s="53"/>
      <c r="V2" s="53"/>
      <c r="W2" s="19"/>
      <c r="X2" s="19"/>
      <c r="Y2" s="19"/>
      <c r="Z2" s="19"/>
      <c r="AA2" s="19"/>
      <c r="AB2" s="19"/>
    </row>
    <row r="3" spans="1:28" x14ac:dyDescent="0.25">
      <c r="A3" s="58" t="s">
        <v>51</v>
      </c>
      <c r="B3" s="58" t="s">
        <v>2</v>
      </c>
      <c r="C3" s="56">
        <v>1991</v>
      </c>
      <c r="D3" s="56">
        <v>1992</v>
      </c>
      <c r="E3" s="56">
        <v>1993</v>
      </c>
      <c r="F3" s="56">
        <v>1994</v>
      </c>
      <c r="G3" s="56">
        <v>1995</v>
      </c>
      <c r="H3" s="56">
        <v>1996</v>
      </c>
      <c r="I3" s="56">
        <v>1997</v>
      </c>
      <c r="J3" s="56">
        <v>1998</v>
      </c>
      <c r="K3" s="56">
        <v>1999</v>
      </c>
      <c r="L3" s="56">
        <v>2000</v>
      </c>
      <c r="M3" s="56">
        <v>2001</v>
      </c>
      <c r="N3" s="56">
        <v>2002</v>
      </c>
      <c r="O3" s="56">
        <v>2003</v>
      </c>
      <c r="P3" s="56">
        <v>2004</v>
      </c>
      <c r="Q3" s="56">
        <v>2005</v>
      </c>
      <c r="R3" s="56">
        <v>2006</v>
      </c>
      <c r="S3" s="56">
        <v>2007</v>
      </c>
      <c r="T3" s="56">
        <v>2008</v>
      </c>
      <c r="U3" s="56">
        <v>2009</v>
      </c>
      <c r="V3" s="56">
        <v>2010</v>
      </c>
      <c r="W3" s="19"/>
      <c r="X3" s="19"/>
      <c r="Y3" s="19"/>
      <c r="Z3" s="19"/>
      <c r="AA3" s="19"/>
      <c r="AB3" s="19"/>
    </row>
    <row r="4" spans="1:28" ht="15" customHeight="1" x14ac:dyDescent="0.25">
      <c r="A4" s="57" t="s">
        <v>50</v>
      </c>
      <c r="B4" s="27" t="s">
        <v>49</v>
      </c>
      <c r="C4" s="28">
        <f>'[1]Pros raw'!B4</f>
        <v>5481.3475481611213</v>
      </c>
      <c r="D4" s="28">
        <f>'[1]Pros raw'!C4</f>
        <v>6124.95</v>
      </c>
      <c r="E4" s="28">
        <f>'[1]Pros raw'!D4</f>
        <v>6711.12</v>
      </c>
      <c r="F4" s="28">
        <f>'[1]Pros raw'!E4</f>
        <v>7565.6100000000006</v>
      </c>
      <c r="G4" s="28">
        <f>'[1]Pros raw'!F4</f>
        <v>7009.47</v>
      </c>
      <c r="H4" s="28">
        <f>'[1]Pros raw'!G4</f>
        <v>7346.43</v>
      </c>
      <c r="I4" s="28">
        <f>'[1]Pros raw'!H4</f>
        <v>7098.39</v>
      </c>
      <c r="J4" s="28">
        <f>'[1]Pros raw'!I4</f>
        <v>7540.6500000000005</v>
      </c>
      <c r="K4" s="28">
        <f>'[1]Pros raw'!J4</f>
        <v>8128.38</v>
      </c>
      <c r="L4" s="28">
        <f>'[1]Pros raw'!K4</f>
        <v>9012.51</v>
      </c>
      <c r="M4" s="28">
        <f>'[1]Pros raw'!L4</f>
        <v>4060.2120000000009</v>
      </c>
      <c r="N4" s="28">
        <f>'[1]Pros raw'!M4</f>
        <v>4182.5160000000005</v>
      </c>
      <c r="O4" s="28">
        <f>'[1]Pros raw'!N4</f>
        <v>4180.4880000000003</v>
      </c>
      <c r="P4" s="28">
        <f>'[1]Pros raw'!O4</f>
        <v>4587.3360000000011</v>
      </c>
      <c r="Q4" s="28">
        <f>'[1]Pros raw'!P4</f>
        <v>4506.2160000000003</v>
      </c>
      <c r="R4" s="28">
        <f>'[1]Pros raw'!Q4</f>
        <v>4683.7440000000006</v>
      </c>
      <c r="S4" s="28">
        <f>'[1]Pros raw'!R4</f>
        <v>4711.3560000000007</v>
      </c>
      <c r="T4" s="28">
        <f>'[1]Pros raw'!S4</f>
        <v>4819.3080000000009</v>
      </c>
      <c r="U4" s="28">
        <f>'[1]Pros raw'!T4</f>
        <v>5396.5080000000007</v>
      </c>
      <c r="V4" s="28">
        <f>'[1]Pros raw'!U4</f>
        <v>5443.152000000001</v>
      </c>
      <c r="W4" s="19"/>
      <c r="X4" s="19"/>
      <c r="Y4" s="19"/>
      <c r="Z4" s="19"/>
      <c r="AA4" s="19"/>
      <c r="AB4" s="19"/>
    </row>
    <row r="5" spans="1:28" x14ac:dyDescent="0.25">
      <c r="A5" s="57"/>
      <c r="B5" s="27" t="s">
        <v>48</v>
      </c>
      <c r="C5" s="28">
        <f>'[1]Pros raw'!B3</f>
        <v>0</v>
      </c>
      <c r="D5" s="28">
        <f>'[1]Pros raw'!C3</f>
        <v>0</v>
      </c>
      <c r="E5" s="28">
        <f>'[1]Pros raw'!D3</f>
        <v>0</v>
      </c>
      <c r="F5" s="28">
        <f>'[1]Pros raw'!E3</f>
        <v>0</v>
      </c>
      <c r="G5" s="28">
        <f>'[1]Pros raw'!F3</f>
        <v>0</v>
      </c>
      <c r="H5" s="28">
        <f>'[1]Pros raw'!G3</f>
        <v>0</v>
      </c>
      <c r="I5" s="28">
        <f>'[1]Pros raw'!H3</f>
        <v>0</v>
      </c>
      <c r="J5" s="28">
        <f>'[1]Pros raw'!I3</f>
        <v>0</v>
      </c>
      <c r="K5" s="28">
        <f>'[1]Pros raw'!J3</f>
        <v>0</v>
      </c>
      <c r="L5" s="28">
        <f>'[1]Pros raw'!K3</f>
        <v>0</v>
      </c>
      <c r="M5" s="28">
        <f>'[1]Pros raw'!L3</f>
        <v>0</v>
      </c>
      <c r="N5" s="28">
        <f>'[1]Pros raw'!M3</f>
        <v>0</v>
      </c>
      <c r="O5" s="28">
        <f>'[1]Pros raw'!N3</f>
        <v>0</v>
      </c>
      <c r="P5" s="28">
        <f>'[1]Pros raw'!O3</f>
        <v>0</v>
      </c>
      <c r="Q5" s="28">
        <f>'[1]Pros raw'!P3</f>
        <v>0</v>
      </c>
      <c r="R5" s="28">
        <f>'[1]Pros raw'!Q3</f>
        <v>0</v>
      </c>
      <c r="S5" s="28">
        <f>'[1]Pros raw'!R3</f>
        <v>0</v>
      </c>
      <c r="T5" s="28">
        <f>'[1]Pros raw'!S3</f>
        <v>512.22600000000011</v>
      </c>
      <c r="U5" s="28">
        <f>'[1]Pros raw'!T3</f>
        <v>577.06000000000006</v>
      </c>
      <c r="V5" s="28">
        <f>'[1]Pros raw'!U3</f>
        <v>533.09300000000007</v>
      </c>
      <c r="W5" s="19"/>
      <c r="X5" s="19"/>
      <c r="Y5" s="19"/>
      <c r="Z5" s="19"/>
      <c r="AA5" s="19"/>
      <c r="AB5" s="19"/>
    </row>
    <row r="6" spans="1:28" x14ac:dyDescent="0.25">
      <c r="A6" s="57" t="s">
        <v>47</v>
      </c>
      <c r="B6" s="27" t="s">
        <v>46</v>
      </c>
      <c r="C6" s="28">
        <f>'[1]Pros raw'!B5</f>
        <v>1528.5253940455341</v>
      </c>
      <c r="D6" s="28">
        <f>'[1]Pros raw'!C5</f>
        <v>1387.3359193173003</v>
      </c>
      <c r="E6" s="28">
        <f>'[1]Pros raw'!D5</f>
        <v>1520.1067494181536</v>
      </c>
      <c r="F6" s="28">
        <f>'[1]Pros raw'!E5</f>
        <v>1713.6535815877942</v>
      </c>
      <c r="G6" s="28">
        <f>'[1]Pros raw'!F5</f>
        <v>1587.6847168347556</v>
      </c>
      <c r="H6" s="28">
        <f>'[1]Pros raw'!G5</f>
        <v>1664.0080682699765</v>
      </c>
      <c r="I6" s="28">
        <f>'[1]Pros raw'!H5</f>
        <v>1607.8256012412724</v>
      </c>
      <c r="J6" s="28">
        <f>'[1]Pros raw'!I5</f>
        <v>1445.0763807285546</v>
      </c>
      <c r="K6" s="28">
        <f>'[1]Pros raw'!J5</f>
        <v>1575.5346650998824</v>
      </c>
      <c r="L6" s="28">
        <f>'[1]Pros raw'!K5</f>
        <v>1630.3636363636365</v>
      </c>
      <c r="M6" s="28">
        <f>'[1]Pros raw'!L5</f>
        <v>1885.4545454545455</v>
      </c>
      <c r="N6" s="28">
        <f>'[1]Pros raw'!M5</f>
        <v>2161.681818181818</v>
      </c>
      <c r="O6" s="28">
        <f>'[1]Pros raw'!N5</f>
        <v>2385.8181818181815</v>
      </c>
      <c r="P6" s="28">
        <f>'[1]Pros raw'!O5</f>
        <v>2305.818181818182</v>
      </c>
      <c r="Q6" s="28">
        <f>'[1]Pros raw'!P5</f>
        <v>2482.1818181818185</v>
      </c>
      <c r="R6" s="28">
        <f>'[1]Pros raw'!Q5</f>
        <v>2411.5909090909095</v>
      </c>
      <c r="S6" s="28">
        <f>'[1]Pros raw'!R5</f>
        <v>2219</v>
      </c>
      <c r="T6" s="28">
        <f>'[1]Pros raw'!S5</f>
        <v>2116.6363636363635</v>
      </c>
      <c r="U6" s="28">
        <f>'[1]Pros raw'!T5</f>
        <v>2196</v>
      </c>
      <c r="V6" s="28">
        <f>'[1]Pros raw'!U5</f>
        <v>2423</v>
      </c>
      <c r="W6" s="19"/>
      <c r="X6" s="19"/>
      <c r="Y6" s="19"/>
      <c r="Z6" s="19"/>
      <c r="AA6" s="19"/>
      <c r="AB6" s="19"/>
    </row>
    <row r="7" spans="1:28" x14ac:dyDescent="0.25">
      <c r="A7" s="57"/>
      <c r="B7" s="27" t="s">
        <v>45</v>
      </c>
      <c r="C7" s="28">
        <f>'[1]Pros raw'!B6</f>
        <v>0</v>
      </c>
      <c r="D7" s="28">
        <f>'[1]Pros raw'!C6</f>
        <v>0</v>
      </c>
      <c r="E7" s="28">
        <f>'[1]Pros raw'!D6</f>
        <v>0</v>
      </c>
      <c r="F7" s="28">
        <f>'[1]Pros raw'!E6</f>
        <v>0</v>
      </c>
      <c r="G7" s="28">
        <f>'[1]Pros raw'!F6</f>
        <v>0</v>
      </c>
      <c r="H7" s="28">
        <f>'[1]Pros raw'!G6</f>
        <v>0</v>
      </c>
      <c r="I7" s="28">
        <f>'[1]Pros raw'!H6</f>
        <v>0</v>
      </c>
      <c r="J7" s="28">
        <f>'[1]Pros raw'!I6</f>
        <v>0</v>
      </c>
      <c r="K7" s="28">
        <f>'[1]Pros raw'!J6</f>
        <v>0</v>
      </c>
      <c r="L7" s="28">
        <f>'[1]Pros raw'!K6</f>
        <v>77.63636363636364</v>
      </c>
      <c r="M7" s="28">
        <f>'[1]Pros raw'!L6</f>
        <v>188.54545454545456</v>
      </c>
      <c r="N7" s="28">
        <f>'[1]Pros raw'!M6</f>
        <v>341.31818181818181</v>
      </c>
      <c r="O7" s="28">
        <f>'[1]Pros raw'!N6</f>
        <v>530.18181818181824</v>
      </c>
      <c r="P7" s="28">
        <f>'[1]Pros raw'!O6</f>
        <v>678.18181818181813</v>
      </c>
      <c r="Q7" s="28">
        <f>'[1]Pros raw'!P6</f>
        <v>868.76363636363624</v>
      </c>
      <c r="R7" s="28">
        <f>'[1]Pros raw'!Q6</f>
        <v>975.35454545454547</v>
      </c>
      <c r="S7" s="28">
        <f>'[1]Pros raw'!R6</f>
        <v>1014.4</v>
      </c>
      <c r="T7" s="28">
        <f>'[1]Pros raw'!S6</f>
        <v>1074.6000000000001</v>
      </c>
      <c r="U7" s="28">
        <f>'[1]Pros raw'!T6</f>
        <v>1220</v>
      </c>
      <c r="V7" s="28">
        <f>'[1]Pros raw'!U6</f>
        <v>1453.8</v>
      </c>
      <c r="W7" s="19"/>
      <c r="X7" s="19"/>
      <c r="Y7" s="19"/>
      <c r="Z7" s="19"/>
      <c r="AA7" s="19"/>
      <c r="AB7" s="19"/>
    </row>
    <row r="8" spans="1:28" x14ac:dyDescent="0.25">
      <c r="A8" s="57"/>
      <c r="B8" s="27" t="s">
        <v>44</v>
      </c>
      <c r="C8" s="28">
        <f>'[1]Pros raw'!B7</f>
        <v>0</v>
      </c>
      <c r="D8" s="28">
        <f>'[1]Pros raw'!C7</f>
        <v>0</v>
      </c>
      <c r="E8" s="28">
        <f>'[1]Pros raw'!D7</f>
        <v>0</v>
      </c>
      <c r="F8" s="28">
        <f>'[1]Pros raw'!E7</f>
        <v>0</v>
      </c>
      <c r="G8" s="28">
        <f>'[1]Pros raw'!F7</f>
        <v>0</v>
      </c>
      <c r="H8" s="28">
        <f>'[1]Pros raw'!G7</f>
        <v>0</v>
      </c>
      <c r="I8" s="28">
        <f>'[1]Pros raw'!H7</f>
        <v>0</v>
      </c>
      <c r="J8" s="28">
        <f>'[1]Pros raw'!I7</f>
        <v>0</v>
      </c>
      <c r="K8" s="28">
        <f>'[1]Pros raw'!J7</f>
        <v>0</v>
      </c>
      <c r="L8" s="28">
        <f>'[1]Pros raw'!K7</f>
        <v>0</v>
      </c>
      <c r="M8" s="28">
        <f>'[1]Pros raw'!L7</f>
        <v>0</v>
      </c>
      <c r="N8" s="28">
        <f>'[1]Pros raw'!M7</f>
        <v>0</v>
      </c>
      <c r="O8" s="28">
        <f>'[1]Pros raw'!N7</f>
        <v>0</v>
      </c>
      <c r="P8" s="28">
        <f>'[1]Pros raw'!O7</f>
        <v>0</v>
      </c>
      <c r="Q8" s="28">
        <f>'[1]Pros raw'!P7</f>
        <v>62.054545454545455</v>
      </c>
      <c r="R8" s="28">
        <f>'[1]Pros raw'!Q7</f>
        <v>150.05454545454543</v>
      </c>
      <c r="S8" s="28">
        <f>'[1]Pros raw'!R7</f>
        <v>253.60000000000002</v>
      </c>
      <c r="T8" s="28">
        <f>'[1]Pros raw'!S7</f>
        <v>390.76363636363641</v>
      </c>
      <c r="U8" s="28">
        <f>'[1]Pros raw'!T7</f>
        <v>609.99999999999989</v>
      </c>
      <c r="V8" s="28">
        <f>'[1]Pros raw'!U7</f>
        <v>969.2</v>
      </c>
      <c r="W8" s="19"/>
      <c r="X8" s="19"/>
      <c r="Y8" s="19"/>
      <c r="Z8" s="19"/>
      <c r="AA8" s="19"/>
      <c r="AB8" s="19"/>
    </row>
    <row r="9" spans="1:28" x14ac:dyDescent="0.25">
      <c r="A9" s="57"/>
      <c r="B9" s="27" t="s">
        <v>43</v>
      </c>
      <c r="C9" s="28">
        <f>'[1]Pros raw'!B11</f>
        <v>0</v>
      </c>
      <c r="D9" s="28">
        <f>'[1]Pros raw'!C11</f>
        <v>0</v>
      </c>
      <c r="E9" s="28">
        <f>'[1]Pros raw'!D11</f>
        <v>0</v>
      </c>
      <c r="F9" s="28">
        <f>'[1]Pros raw'!E11</f>
        <v>0</v>
      </c>
      <c r="G9" s="28">
        <f>'[1]Pros raw'!F11</f>
        <v>0</v>
      </c>
      <c r="H9" s="28">
        <f>'[1]Pros raw'!G11</f>
        <v>0</v>
      </c>
      <c r="I9" s="28">
        <f>'[1]Pros raw'!H11</f>
        <v>0</v>
      </c>
      <c r="J9" s="28">
        <f>'[1]Pros raw'!I11</f>
        <v>0</v>
      </c>
      <c r="K9" s="28">
        <f>'[1]Pros raw'!J11</f>
        <v>0</v>
      </c>
      <c r="L9" s="28">
        <f>'[1]Pros raw'!K11</f>
        <v>0</v>
      </c>
      <c r="M9" s="28">
        <f>'[1]Pros raw'!L11</f>
        <v>0</v>
      </c>
      <c r="N9" s="28">
        <f>'[1]Pros raw'!M11</f>
        <v>0</v>
      </c>
      <c r="O9" s="28">
        <f>'[1]Pros raw'!N11</f>
        <v>0</v>
      </c>
      <c r="P9" s="28">
        <f>'[1]Pros raw'!O11</f>
        <v>0</v>
      </c>
      <c r="Q9" s="28">
        <f>'[1]Pros raw'!P11</f>
        <v>0</v>
      </c>
      <c r="R9" s="28">
        <f>'[1]Pros raw'!Q11</f>
        <v>614</v>
      </c>
      <c r="S9" s="28">
        <f>'[1]Pros raw'!R11</f>
        <v>614</v>
      </c>
      <c r="T9" s="28">
        <f>'[1]Pros raw'!S11</f>
        <v>896</v>
      </c>
      <c r="U9" s="28">
        <f>'[1]Pros raw'!T11</f>
        <v>1032</v>
      </c>
      <c r="V9" s="28">
        <f>'[1]Pros raw'!U11</f>
        <v>1092</v>
      </c>
      <c r="W9" s="19"/>
      <c r="X9" s="19"/>
      <c r="Y9" s="19"/>
      <c r="Z9" s="19"/>
      <c r="AA9" s="19"/>
      <c r="AB9" s="19"/>
    </row>
    <row r="10" spans="1:28" x14ac:dyDescent="0.25">
      <c r="A10" s="57"/>
      <c r="B10" s="27" t="s">
        <v>42</v>
      </c>
      <c r="C10" s="28">
        <f>'[1]Pros raw'!B12</f>
        <v>4692.1520197862947</v>
      </c>
      <c r="D10" s="28">
        <f>'[1]Pros raw'!C12</f>
        <v>5243.0896346340005</v>
      </c>
      <c r="E10" s="28">
        <f>'[1]Pros raw'!D12</f>
        <v>5744.863828894102</v>
      </c>
      <c r="F10" s="28">
        <f>'[1]Pros raw'!E12</f>
        <v>6476.3257448115228</v>
      </c>
      <c r="G10" s="28">
        <f>'[1]Pros raw'!F12</f>
        <v>6000.2578798648128</v>
      </c>
      <c r="H10" s="28">
        <f>'[1]Pros raw'!G12</f>
        <v>6288.7029256670266</v>
      </c>
      <c r="I10" s="28">
        <f>'[1]Pros raw'!H12</f>
        <v>6076.3753225070632</v>
      </c>
      <c r="J10" s="28">
        <f>'[1]Pros raw'!I12</f>
        <v>6454.9594451224702</v>
      </c>
      <c r="K10" s="28">
        <f>'[1]Pros raw'!J12</f>
        <v>7524.4418714649546</v>
      </c>
      <c r="L10" s="28">
        <f>'[1]Pros raw'!K12</f>
        <v>8683.3175200687147</v>
      </c>
      <c r="M10" s="28">
        <f>'[1]Pros raw'!L12</f>
        <v>9916.4897222392992</v>
      </c>
      <c r="N10" s="28">
        <f>'[1]Pros raw'!M12</f>
        <v>11045.178868476134</v>
      </c>
      <c r="O10" s="28">
        <f>'[1]Pros raw'!N12</f>
        <v>12074.099202017889</v>
      </c>
      <c r="P10" s="28">
        <f>'[1]Pros raw'!O12</f>
        <v>13217.450120065543</v>
      </c>
      <c r="Q10" s="28">
        <f>'[1]Pros raw'!P12</f>
        <v>11305.330646296388</v>
      </c>
      <c r="R10" s="28">
        <f>'[1]Pros raw'!Q12</f>
        <v>11587.289568508597</v>
      </c>
      <c r="S10" s="28">
        <f>'[1]Pros raw'!R12</f>
        <v>11907.271690921643</v>
      </c>
      <c r="T10" s="28">
        <f>'[1]Pros raw'!S12</f>
        <v>12224.771942413216</v>
      </c>
      <c r="U10" s="28">
        <f>'[1]Pros raw'!T12</f>
        <v>11323.60130971222</v>
      </c>
      <c r="V10" s="28">
        <f>'[1]Pros raw'!U12</f>
        <v>11030.084229986232</v>
      </c>
      <c r="W10" s="19"/>
      <c r="X10" s="19"/>
      <c r="Y10" s="19"/>
      <c r="Z10" s="19"/>
      <c r="AA10" s="19"/>
      <c r="AB10" s="19"/>
    </row>
    <row r="11" spans="1:28" x14ac:dyDescent="0.25">
      <c r="A11" s="57" t="s">
        <v>41</v>
      </c>
      <c r="B11" s="27" t="s">
        <v>40</v>
      </c>
      <c r="C11" s="28">
        <f>'[1]Pros raw'!B9</f>
        <v>4833.6824382588211</v>
      </c>
      <c r="D11" s="28">
        <f>'[1]Pros raw'!C9</f>
        <v>5401.2381061561382</v>
      </c>
      <c r="E11" s="28">
        <f>'[1]Pros raw'!D9</f>
        <v>5918.1474263441469</v>
      </c>
      <c r="F11" s="28">
        <f>'[1]Pros raw'!E9</f>
        <v>6671.6725897053766</v>
      </c>
      <c r="G11" s="28">
        <f>'[1]Pros raw'!F9</f>
        <v>6181.2449845236724</v>
      </c>
      <c r="H11" s="28">
        <f>'[1]Pros raw'!G9</f>
        <v>6478.390461997019</v>
      </c>
      <c r="I11" s="28">
        <f>'[1]Pros raw'!H9</f>
        <v>6259.6583744124728</v>
      </c>
      <c r="J11" s="28">
        <f>'[1]Pros raw'!I9</f>
        <v>6649.661813596239</v>
      </c>
      <c r="K11" s="28">
        <f>'[1]Pros raw'!J9</f>
        <v>7167.9468072910695</v>
      </c>
      <c r="L11" s="28">
        <f>'[1]Pros raw'!K9</f>
        <v>7947.6097672818978</v>
      </c>
      <c r="M11" s="28">
        <f>'[1]Pros raw'!L9</f>
        <v>8951.1635905078529</v>
      </c>
      <c r="N11" s="28">
        <f>'[1]Pros raw'!M9</f>
        <v>5532.4773587068657</v>
      </c>
      <c r="O11" s="28">
        <f>'[1]Pros raw'!N9</f>
        <v>5529.7947953685652</v>
      </c>
      <c r="P11" s="28">
        <f>'[1]Pros raw'!O9</f>
        <v>6067.9582712369593</v>
      </c>
      <c r="Q11" s="28">
        <f>'[1]Pros raw'!P9</f>
        <v>5960.6557377049166</v>
      </c>
      <c r="R11" s="28">
        <f>'[1]Pros raw'!Q9</f>
        <v>6195.4832053192704</v>
      </c>
      <c r="S11" s="28">
        <f>'[1]Pros raw'!R9</f>
        <v>6232.0073369253687</v>
      </c>
      <c r="T11" s="28">
        <f>'[1]Pros raw'!S9</f>
        <v>1062.4670411555658</v>
      </c>
      <c r="U11" s="28">
        <f>'[1]Pros raw'!T9</f>
        <v>1189.7168405365126</v>
      </c>
      <c r="V11" s="28">
        <f>'[1]Pros raw'!U9</f>
        <v>1200</v>
      </c>
      <c r="W11" s="19"/>
      <c r="X11" s="19"/>
      <c r="Y11" s="19"/>
      <c r="Z11" s="19"/>
      <c r="AA11" s="19"/>
      <c r="AB11" s="19"/>
    </row>
    <row r="12" spans="1:28" x14ac:dyDescent="0.25">
      <c r="A12" s="57"/>
      <c r="B12" s="27" t="s">
        <v>39</v>
      </c>
      <c r="C12" s="28">
        <f>'[1]Pros raw'!B10</f>
        <v>0</v>
      </c>
      <c r="D12" s="28">
        <f>'[1]Pros raw'!C10</f>
        <v>0</v>
      </c>
      <c r="E12" s="28">
        <f>'[1]Pros raw'!D10</f>
        <v>0</v>
      </c>
      <c r="F12" s="28">
        <f>'[1]Pros raw'!E10</f>
        <v>0</v>
      </c>
      <c r="G12" s="28">
        <f>'[1]Pros raw'!F10</f>
        <v>0</v>
      </c>
      <c r="H12" s="28">
        <f>'[1]Pros raw'!G10</f>
        <v>0</v>
      </c>
      <c r="I12" s="28">
        <f>'[1]Pros raw'!H10</f>
        <v>0</v>
      </c>
      <c r="J12" s="28">
        <f>'[1]Pros raw'!I10</f>
        <v>0</v>
      </c>
      <c r="K12" s="28">
        <f>'[1]Pros raw'!J10</f>
        <v>0</v>
      </c>
      <c r="L12" s="28">
        <f>'[1]Pros raw'!K10</f>
        <v>0</v>
      </c>
      <c r="M12" s="28">
        <f>'[1]Pros raw'!L10</f>
        <v>0</v>
      </c>
      <c r="N12" s="28">
        <f>'[1]Pros raw'!M10</f>
        <v>3688.318239137911</v>
      </c>
      <c r="O12" s="28">
        <f>'[1]Pros raw'!N10</f>
        <v>3686.5298635790441</v>
      </c>
      <c r="P12" s="28">
        <f>'[1]Pros raw'!O10</f>
        <v>4045.3055141579734</v>
      </c>
      <c r="Q12" s="28">
        <f>'[1]Pros raw'!P10</f>
        <v>3973.7704918032782</v>
      </c>
      <c r="R12" s="28">
        <f>'[1]Pros raw'!Q10</f>
        <v>4130.3221368795139</v>
      </c>
      <c r="S12" s="28">
        <f>'[1]Pros raw'!R10</f>
        <v>4154.6715579502461</v>
      </c>
      <c r="T12" s="28">
        <f>'[1]Pros raw'!S10</f>
        <v>9562.2033704000914</v>
      </c>
      <c r="U12" s="28">
        <f>'[1]Pros raw'!T10</f>
        <v>10707.451564828614</v>
      </c>
      <c r="V12" s="28">
        <f>'[1]Pros raw'!U10</f>
        <v>10800</v>
      </c>
      <c r="W12" s="19"/>
      <c r="X12" s="19"/>
      <c r="Y12" s="19"/>
      <c r="Z12" s="19"/>
      <c r="AA12" s="19"/>
      <c r="AB12" s="19"/>
    </row>
    <row r="13" spans="1:28" x14ac:dyDescent="0.25">
      <c r="A13" s="57" t="s">
        <v>38</v>
      </c>
      <c r="B13" s="27" t="s">
        <v>37</v>
      </c>
      <c r="C13" s="28">
        <f>'[1]Pros raw'!B13</f>
        <v>3128.1013465241963</v>
      </c>
      <c r="D13" s="28">
        <f>'[1]Pros raw'!C13</f>
        <v>3495.3930897560003</v>
      </c>
      <c r="E13" s="28">
        <f>'[1]Pros raw'!D13</f>
        <v>3829.909219262735</v>
      </c>
      <c r="F13" s="28">
        <f>'[1]Pros raw'!E13</f>
        <v>4317.5504965410155</v>
      </c>
      <c r="G13" s="28">
        <f>'[1]Pros raw'!F13</f>
        <v>4000.1719199098752</v>
      </c>
      <c r="H13" s="28">
        <f>'[1]Pros raw'!G13</f>
        <v>4192.4686171113517</v>
      </c>
      <c r="I13" s="28">
        <f>'[1]Pros raw'!H13</f>
        <v>4050.9168816713754</v>
      </c>
      <c r="J13" s="28">
        <f>'[1]Pros raw'!I13</f>
        <v>4303.3062967483138</v>
      </c>
      <c r="K13" s="28">
        <f>'[1]Pros raw'!J13</f>
        <v>5016.2945809766361</v>
      </c>
      <c r="L13" s="28">
        <f>'[1]Pros raw'!K13</f>
        <v>5788.8783467124767</v>
      </c>
      <c r="M13" s="28">
        <f>'[1]Pros raw'!L13</f>
        <v>6610.9931481595322</v>
      </c>
      <c r="N13" s="28">
        <f>'[1]Pros raw'!M13</f>
        <v>7363.4525789840891</v>
      </c>
      <c r="O13" s="28">
        <f>'[1]Pros raw'!N13</f>
        <v>8049.3994680119267</v>
      </c>
      <c r="P13" s="28">
        <f>'[1]Pros raw'!O13</f>
        <v>8811.6334133770288</v>
      </c>
      <c r="Q13" s="28">
        <f>'[1]Pros raw'!P13</f>
        <v>7536.8870975309255</v>
      </c>
      <c r="R13" s="28">
        <f>'[1]Pros raw'!Q13</f>
        <v>7724.8597123390646</v>
      </c>
      <c r="S13" s="28">
        <f>'[1]Pros raw'!R13</f>
        <v>7938.1811272810965</v>
      </c>
      <c r="T13" s="28">
        <f>'[1]Pros raw'!S13</f>
        <v>8149.8479616088098</v>
      </c>
      <c r="U13" s="28">
        <f>'[1]Pros raw'!T13</f>
        <v>7549.0675398081457</v>
      </c>
      <c r="V13" s="28">
        <f>'[1]Pros raw'!U13</f>
        <v>7353.3894866574874</v>
      </c>
      <c r="W13" s="19"/>
      <c r="X13" s="19"/>
      <c r="Y13" s="19"/>
      <c r="Z13" s="19"/>
      <c r="AA13" s="19"/>
      <c r="AB13" s="19"/>
    </row>
    <row r="14" spans="1:28" x14ac:dyDescent="0.25">
      <c r="A14" s="57"/>
      <c r="B14" s="27" t="s">
        <v>32</v>
      </c>
      <c r="C14" s="28">
        <f>'[1]Pros raw'!B15</f>
        <v>0</v>
      </c>
      <c r="D14" s="28">
        <f>'[1]Pros raw'!C15</f>
        <v>0</v>
      </c>
      <c r="E14" s="28">
        <f>'[1]Pros raw'!D15</f>
        <v>0</v>
      </c>
      <c r="F14" s="28">
        <f>'[1]Pros raw'!E15</f>
        <v>0</v>
      </c>
      <c r="G14" s="28">
        <f>'[1]Pros raw'!F15</f>
        <v>0</v>
      </c>
      <c r="H14" s="28">
        <f>'[1]Pros raw'!G15</f>
        <v>278.44534953403348</v>
      </c>
      <c r="I14" s="28">
        <f>'[1]Pros raw'!H15</f>
        <v>269.04410505223461</v>
      </c>
      <c r="J14" s="28">
        <f>'[1]Pros raw'!I15</f>
        <v>285.80670134525337</v>
      </c>
      <c r="K14" s="28">
        <f>'[1]Pros raw'!J15</f>
        <v>460.56483354499153</v>
      </c>
      <c r="L14" s="28">
        <f>'[1]Pros raw'!K15</f>
        <v>571.20817945069075</v>
      </c>
      <c r="M14" s="28">
        <f>'[1]Pros raw'!L15</f>
        <v>836.37891965056383</v>
      </c>
      <c r="N14" s="28">
        <f>'[1]Pros raw'!M15</f>
        <v>1113.6776087915919</v>
      </c>
      <c r="O14" s="28">
        <f>'[1]Pros raw'!N15</f>
        <v>1271.5262036773702</v>
      </c>
      <c r="P14" s="28">
        <f>'[1]Pros raw'!O15</f>
        <v>1223.5592546075222</v>
      </c>
      <c r="Q14" s="28">
        <f>'[1]Pros raw'!P15</f>
        <v>1307.7531672820649</v>
      </c>
      <c r="R14" s="28">
        <f>'[1]Pros raw'!Q15</f>
        <v>1457.5356084921518</v>
      </c>
      <c r="S14" s="28">
        <f>'[1]Pros raw'!R15</f>
        <v>1564.6367509097654</v>
      </c>
      <c r="T14" s="28">
        <f>'[1]Pros raw'!S15</f>
        <v>3191.5302937742176</v>
      </c>
      <c r="U14" s="28">
        <f>'[1]Pros raw'!T15</f>
        <v>4149.4497183791136</v>
      </c>
      <c r="V14" s="28">
        <f>'[1]Pros raw'!U15</f>
        <v>2731.8440395984671</v>
      </c>
      <c r="W14" s="19"/>
      <c r="X14" s="19"/>
      <c r="Y14" s="19"/>
      <c r="Z14" s="19"/>
      <c r="AA14" s="19"/>
      <c r="AB14" s="19"/>
    </row>
    <row r="15" spans="1:28" x14ac:dyDescent="0.25">
      <c r="A15" s="80" t="s">
        <v>36</v>
      </c>
      <c r="B15" s="27" t="s">
        <v>35</v>
      </c>
      <c r="C15" s="28">
        <f>'[1]Pros raw'!B19</f>
        <v>702.73686514886174</v>
      </c>
      <c r="D15" s="28">
        <f>'[1]Pros raw'!C19</f>
        <v>785.25</v>
      </c>
      <c r="E15" s="28">
        <f>'[1]Pros raw'!D19</f>
        <v>860.40000000000009</v>
      </c>
      <c r="F15" s="28">
        <f>'[1]Pros raw'!E19</f>
        <v>969.95</v>
      </c>
      <c r="G15" s="28">
        <f>'[1]Pros raw'!F19</f>
        <v>898.65000000000009</v>
      </c>
      <c r="H15" s="28">
        <f>'[1]Pros raw'!G19</f>
        <v>941.85</v>
      </c>
      <c r="I15" s="28">
        <f>'[1]Pros raw'!H19</f>
        <v>910.05000000000007</v>
      </c>
      <c r="J15" s="28">
        <f>'[1]Pros raw'!I19</f>
        <v>1000</v>
      </c>
      <c r="K15" s="28">
        <f>'[1]Pros raw'!J19</f>
        <v>900</v>
      </c>
      <c r="L15" s="28">
        <f>'[1]Pros raw'!K19</f>
        <v>823</v>
      </c>
      <c r="M15" s="28">
        <f>'[1]Pros raw'!L19</f>
        <v>624</v>
      </c>
      <c r="N15" s="28">
        <f>'[1]Pros raw'!M19</f>
        <v>538</v>
      </c>
      <c r="O15" s="28">
        <f>'[1]Pros raw'!N19</f>
        <v>486</v>
      </c>
      <c r="P15" s="28">
        <f>'[1]Pros raw'!O19</f>
        <v>454</v>
      </c>
      <c r="Q15" s="28">
        <f>'[1]Pros raw'!P19</f>
        <v>367</v>
      </c>
      <c r="R15" s="28">
        <f>'[1]Pros raw'!Q19</f>
        <v>317</v>
      </c>
      <c r="S15" s="28">
        <f>'[1]Pros raw'!R19</f>
        <v>322</v>
      </c>
      <c r="T15" s="28">
        <f>'[1]Pros raw'!S19</f>
        <v>292</v>
      </c>
      <c r="U15" s="28">
        <f>'[1]Pros raw'!T19</f>
        <v>260</v>
      </c>
      <c r="V15" s="28">
        <f>'[1]Pros raw'!U19</f>
        <v>266</v>
      </c>
      <c r="W15" s="19"/>
      <c r="X15" s="19"/>
      <c r="Y15" s="19"/>
      <c r="Z15" s="19"/>
      <c r="AA15" s="19"/>
      <c r="AB15" s="19"/>
    </row>
    <row r="16" spans="1:28" x14ac:dyDescent="0.25">
      <c r="A16" s="80"/>
      <c r="B16" s="27" t="s">
        <v>34</v>
      </c>
      <c r="C16" s="28">
        <f>'[1]Pros raw'!B18</f>
        <v>297.05800802146001</v>
      </c>
      <c r="D16" s="28">
        <f>'[1]Pros raw'!C18</f>
        <v>269.61884065155499</v>
      </c>
      <c r="E16" s="28">
        <f>'[1]Pros raw'!D18</f>
        <v>295.42190448468375</v>
      </c>
      <c r="F16" s="28">
        <f>'[1]Pros raw'!E18</f>
        <v>333.03635083091467</v>
      </c>
      <c r="G16" s="28">
        <f>'[1]Pros raw'!F18</f>
        <v>308.55520044765348</v>
      </c>
      <c r="H16" s="28">
        <f>'[1]Pros raw'!G18</f>
        <v>323.38809941759575</v>
      </c>
      <c r="I16" s="28">
        <f>'[1]Pros raw'!H18</f>
        <v>312.46943767583269</v>
      </c>
      <c r="J16" s="28">
        <f>'[1]Pros raw'!I18</f>
        <v>331.93761757388194</v>
      </c>
      <c r="K16" s="28">
        <f>'[1]Pros raw'!J18</f>
        <v>803.97778991443658</v>
      </c>
      <c r="L16" s="28">
        <f>'[1]Pros raw'!K18</f>
        <v>948.85915407488324</v>
      </c>
      <c r="M16" s="28">
        <f>'[1]Pros raw'!L18</f>
        <v>1094.9541841131138</v>
      </c>
      <c r="N16" s="28">
        <f>'[1]Pros raw'!M18</f>
        <v>1202.2119060622611</v>
      </c>
      <c r="O16" s="28">
        <f>'[1]Pros raw'!N18</f>
        <v>1137.5083439529099</v>
      </c>
      <c r="P16" s="28">
        <f>'[1]Pros raw'!O18</f>
        <v>697.47860913890406</v>
      </c>
      <c r="Q16" s="28">
        <f>'[1]Pros raw'!P18</f>
        <v>1206.8390072213119</v>
      </c>
      <c r="R16" s="28">
        <f>'[1]Pros raw'!Q18</f>
        <v>1558.2711329570971</v>
      </c>
      <c r="S16" s="28">
        <f>'[1]Pros raw'!R18</f>
        <v>2035.31767704351</v>
      </c>
      <c r="T16" s="28">
        <f>'[1]Pros raw'!S18</f>
        <v>2145.2302931003096</v>
      </c>
      <c r="U16" s="28">
        <f>'[1]Pros raw'!T18</f>
        <v>2120.3501426057405</v>
      </c>
      <c r="V16" s="28">
        <f>'[1]Pros raw'!U18</f>
        <v>2582.5292796893018</v>
      </c>
      <c r="W16" s="19"/>
      <c r="X16" s="19"/>
      <c r="Y16" s="19"/>
      <c r="Z16" s="19"/>
      <c r="AA16" s="19"/>
      <c r="AB16" s="19"/>
    </row>
    <row r="17" spans="1:28" x14ac:dyDescent="0.25">
      <c r="A17" s="80"/>
      <c r="B17" s="27" t="s">
        <v>33</v>
      </c>
      <c r="C17" s="28">
        <f>'[1]Pros raw'!B17</f>
        <v>3970.2824782807106</v>
      </c>
      <c r="D17" s="28">
        <f>'[1]Pros raw'!C17</f>
        <v>4436.4604600749235</v>
      </c>
      <c r="E17" s="28">
        <f>'[1]Pros raw'!D17</f>
        <v>4861.0386244488554</v>
      </c>
      <c r="F17" s="28">
        <f>'[1]Pros raw'!E17</f>
        <v>5479.9679379174413</v>
      </c>
      <c r="G17" s="28">
        <f>'[1]Pros raw'!F17</f>
        <v>5077.1412829625333</v>
      </c>
      <c r="H17" s="28">
        <f>'[1]Pros raw'!G17</f>
        <v>5321.2101678721001</v>
      </c>
      <c r="I17" s="28">
        <f>'[1]Pros raw'!H17</f>
        <v>5141.5483498136691</v>
      </c>
      <c r="J17" s="28">
        <f>'[1]Pros raw'!I17</f>
        <v>5461.8887612574745</v>
      </c>
      <c r="K17" s="28">
        <f>'[1]Pros raw'!J17</f>
        <v>6366.8354297011147</v>
      </c>
      <c r="L17" s="28">
        <f>'[1]Pros raw'!K17</f>
        <v>7347.4225169812207</v>
      </c>
      <c r="M17" s="28">
        <f>'[1]Pros raw'!L17</f>
        <v>8390.8759188178683</v>
      </c>
      <c r="N17" s="28">
        <f>'[1]Pros raw'!M17</f>
        <v>9345.9205810182684</v>
      </c>
      <c r="O17" s="28">
        <f>'[1]Pros raw'!N17</f>
        <v>10216.545478630522</v>
      </c>
      <c r="P17" s="28">
        <f>'[1]Pros raw'!O17</f>
        <v>11183.996255440077</v>
      </c>
      <c r="Q17" s="28">
        <f>'[1]Pros raw'!P17</f>
        <v>9566.0490084046378</v>
      </c>
      <c r="R17" s="28">
        <f>'[1]Pros raw'!Q17</f>
        <v>9804.6296348918895</v>
      </c>
      <c r="S17" s="28">
        <f>'[1]Pros raw'!R17</f>
        <v>10075.383738472161</v>
      </c>
      <c r="T17" s="28">
        <f>'[1]Pros raw'!S17</f>
        <v>10344.037797426567</v>
      </c>
      <c r="U17" s="28">
        <f>'[1]Pros raw'!T17</f>
        <v>9581.5088005257239</v>
      </c>
      <c r="V17" s="28">
        <f>'[1]Pros raw'!U17</f>
        <v>9333.1481946037347</v>
      </c>
      <c r="W17" s="19"/>
      <c r="X17" s="19"/>
      <c r="Y17" s="19"/>
      <c r="Z17" s="19"/>
      <c r="AA17" s="19"/>
      <c r="AB17" s="19"/>
    </row>
    <row r="18" spans="1:28" ht="15" customHeight="1" x14ac:dyDescent="0.25">
      <c r="A18" s="80"/>
      <c r="B18" s="27" t="s">
        <v>32</v>
      </c>
      <c r="C18" s="28">
        <f>'[1]Pros raw'!B20</f>
        <v>0</v>
      </c>
      <c r="D18" s="28">
        <f>'[1]Pros raw'!C20</f>
        <v>0</v>
      </c>
      <c r="E18" s="28">
        <f>'[1]Pros raw'!D20</f>
        <v>0</v>
      </c>
      <c r="F18" s="28">
        <f>'[1]Pros raw'!E20</f>
        <v>0</v>
      </c>
      <c r="G18" s="28">
        <f>'[1]Pros raw'!F20</f>
        <v>0</v>
      </c>
      <c r="H18" s="28">
        <f>'[1]Pros raw'!G20</f>
        <v>835.3360486021005</v>
      </c>
      <c r="I18" s="28">
        <f>'[1]Pros raw'!H20</f>
        <v>807.13231515670384</v>
      </c>
      <c r="J18" s="28">
        <f>'[1]Pros raw'!I20</f>
        <v>857.42010403576012</v>
      </c>
      <c r="K18" s="28">
        <f>'[1]Pros raw'!J20</f>
        <v>1381.6945006349747</v>
      </c>
      <c r="L18" s="28">
        <f>'[1]Pros raw'!K20</f>
        <v>1713.6245383520722</v>
      </c>
      <c r="M18" s="28">
        <f>'[1]Pros raw'!L20</f>
        <v>2509.1367589516913</v>
      </c>
      <c r="N18" s="28">
        <f>'[1]Pros raw'!M20</f>
        <v>3341.0328263747761</v>
      </c>
      <c r="O18" s="28">
        <f>'[1]Pros raw'!N20</f>
        <v>3814.578611032111</v>
      </c>
      <c r="P18" s="28">
        <f>'[1]Pros raw'!O20</f>
        <v>3670.6777638225658</v>
      </c>
      <c r="Q18" s="28">
        <f>'[1]Pros raw'!P20</f>
        <v>3923.2595018461943</v>
      </c>
      <c r="R18" s="28">
        <f>'[1]Pros raw'!Q20</f>
        <v>4372.6068254764559</v>
      </c>
      <c r="S18" s="28">
        <f>'[1]Pros raw'!R20</f>
        <v>4693.9102527292962</v>
      </c>
      <c r="T18" s="28">
        <f>'[1]Pros raw'!S20</f>
        <v>4050.7884497903515</v>
      </c>
      <c r="U18" s="28">
        <f>'[1]Pros raw'!T20</f>
        <v>5266.6092579427204</v>
      </c>
      <c r="V18" s="28">
        <f>'[1]Pros raw'!U20</f>
        <v>3467.3405117980533</v>
      </c>
      <c r="W18" s="19"/>
      <c r="X18" s="19"/>
      <c r="Y18" s="19"/>
      <c r="Z18" s="19"/>
      <c r="AA18" s="19"/>
      <c r="AB18" s="19"/>
    </row>
    <row r="19" spans="1:28" x14ac:dyDescent="0.25">
      <c r="A19" s="57" t="s">
        <v>31</v>
      </c>
      <c r="B19" s="27" t="s">
        <v>30</v>
      </c>
      <c r="C19" s="28">
        <f>'[1]Pros raw'!B21</f>
        <v>1096.2695096322243</v>
      </c>
      <c r="D19" s="28">
        <f>'[1]Pros raw'!C21</f>
        <v>1224.99</v>
      </c>
      <c r="E19" s="28">
        <f>'[1]Pros raw'!D21</f>
        <v>1342.2240000000002</v>
      </c>
      <c r="F19" s="28">
        <f>'[1]Pros raw'!E21</f>
        <v>1513.1220000000003</v>
      </c>
      <c r="G19" s="28">
        <f>'[1]Pros raw'!F21</f>
        <v>1401.8940000000002</v>
      </c>
      <c r="H19" s="28">
        <f>'[1]Pros raw'!G21</f>
        <v>1469.2860000000001</v>
      </c>
      <c r="I19" s="28">
        <f>'[1]Pros raw'!H21</f>
        <v>1419.6780000000001</v>
      </c>
      <c r="J19" s="28">
        <f>'[1]Pros raw'!I21</f>
        <v>1508.13</v>
      </c>
      <c r="K19" s="28">
        <f>'[1]Pros raw'!J21</f>
        <v>1625.6760000000002</v>
      </c>
      <c r="L19" s="28">
        <f>'[1]Pros raw'!K21</f>
        <v>1635.150535019749</v>
      </c>
      <c r="M19" s="28">
        <f>'[1]Pros raw'!L21</f>
        <v>1820.9166687746861</v>
      </c>
      <c r="N19" s="28">
        <f>'[1]Pros raw'!M21</f>
        <v>1840.2308025296234</v>
      </c>
      <c r="O19" s="28">
        <f>'[1]Pros raw'!N21</f>
        <v>1797.378936284561</v>
      </c>
      <c r="P19" s="28">
        <f>'[1]Pros raw'!O21</f>
        <v>1958.9650700394977</v>
      </c>
      <c r="Q19" s="28">
        <f>'[1]Pros raw'!P21</f>
        <v>1843.3798971873571</v>
      </c>
      <c r="R19" s="28">
        <f>'[1]Pros raw'!Q21</f>
        <v>3283.4385422106025</v>
      </c>
      <c r="S19" s="28">
        <f>'[1]Pros raw'!R21</f>
        <v>2756.2976398899636</v>
      </c>
      <c r="T19" s="28">
        <f>'[1]Pros raw'!S21</f>
        <v>2537.9519639339278</v>
      </c>
      <c r="U19" s="28">
        <f>'[1]Pros raw'!T21</f>
        <v>2792.4261597139403</v>
      </c>
      <c r="V19" s="28">
        <f>'[1]Pros raw'!U21</f>
        <v>2694.165277226517</v>
      </c>
      <c r="W19" s="19"/>
      <c r="X19" s="19"/>
      <c r="Y19" s="19"/>
      <c r="Z19" s="19"/>
      <c r="AA19" s="19"/>
      <c r="AB19" s="19"/>
    </row>
    <row r="20" spans="1:28" x14ac:dyDescent="0.25">
      <c r="A20" s="57"/>
      <c r="B20" s="27" t="s">
        <v>29</v>
      </c>
      <c r="C20" s="28">
        <f>'[1]Pros raw'!B22</f>
        <v>1644.4042644483363</v>
      </c>
      <c r="D20" s="28">
        <f>'[1]Pros raw'!C22</f>
        <v>1837.4849999999999</v>
      </c>
      <c r="E20" s="28">
        <f>'[1]Pros raw'!D22</f>
        <v>2013.3359999999998</v>
      </c>
      <c r="F20" s="28">
        <f>'[1]Pros raw'!E22</f>
        <v>2269.683</v>
      </c>
      <c r="G20" s="28">
        <f>'[1]Pros raw'!F22</f>
        <v>2102.8409999999999</v>
      </c>
      <c r="H20" s="28">
        <f>'[1]Pros raw'!G22</f>
        <v>2203.9290000000001</v>
      </c>
      <c r="I20" s="28">
        <f>'[1]Pros raw'!H22</f>
        <v>2129.5169999999998</v>
      </c>
      <c r="J20" s="28">
        <f>'[1]Pros raw'!I22</f>
        <v>2262.1950000000002</v>
      </c>
      <c r="K20" s="28">
        <f>'[1]Pros raw'!J22</f>
        <v>2438.5140000000001</v>
      </c>
      <c r="L20" s="28">
        <f>'[1]Pros raw'!K22</f>
        <v>2452.7258025296233</v>
      </c>
      <c r="M20" s="28">
        <f>'[1]Pros raw'!L22</f>
        <v>2731.3750031620289</v>
      </c>
      <c r="N20" s="28">
        <f>'[1]Pros raw'!M22</f>
        <v>2760.3462037944346</v>
      </c>
      <c r="O20" s="28">
        <f>'[1]Pros raw'!N22</f>
        <v>2696.068404426841</v>
      </c>
      <c r="P20" s="28">
        <f>'[1]Pros raw'!O22</f>
        <v>2938.4476050592466</v>
      </c>
      <c r="Q20" s="28">
        <f>'[1]Pros raw'!P22</f>
        <v>2765.0698457810354</v>
      </c>
      <c r="R20" s="28">
        <f>'[1]Pros raw'!Q22</f>
        <v>1214.4224745162503</v>
      </c>
      <c r="S20" s="28">
        <f>'[1]Pros raw'!R22</f>
        <v>1019.4525517401237</v>
      </c>
      <c r="T20" s="28">
        <f>'[1]Pros raw'!S22</f>
        <v>938.69456200295963</v>
      </c>
      <c r="U20" s="28">
        <f>'[1]Pros raw'!T22</f>
        <v>1032.8151549626903</v>
      </c>
      <c r="V20" s="28">
        <f>'[1]Pros raw'!U22</f>
        <v>996.47208883720498</v>
      </c>
      <c r="W20" s="19"/>
      <c r="X20" s="19"/>
      <c r="Y20" s="19"/>
      <c r="Z20" s="19"/>
      <c r="AA20" s="19"/>
      <c r="AB20" s="19"/>
    </row>
    <row r="21" spans="1:28" x14ac:dyDescent="0.25">
      <c r="A21" s="57"/>
      <c r="B21" s="27" t="s">
        <v>28</v>
      </c>
      <c r="C21" s="28">
        <f>'[1]Pros raw'!B26</f>
        <v>0</v>
      </c>
      <c r="D21" s="28">
        <f>'[1]Pros raw'!C26</f>
        <v>0</v>
      </c>
      <c r="E21" s="28">
        <f>'[1]Pros raw'!D26</f>
        <v>0</v>
      </c>
      <c r="F21" s="28">
        <f>'[1]Pros raw'!E26</f>
        <v>0</v>
      </c>
      <c r="G21" s="28">
        <f>'[1]Pros raw'!F26</f>
        <v>0</v>
      </c>
      <c r="H21" s="28">
        <f>'[1]Pros raw'!G26</f>
        <v>0</v>
      </c>
      <c r="I21" s="28">
        <f>'[1]Pros raw'!H26</f>
        <v>0</v>
      </c>
      <c r="J21" s="28">
        <f>'[1]Pros raw'!I26</f>
        <v>0</v>
      </c>
      <c r="K21" s="28">
        <f>'[1]Pros raw'!J26</f>
        <v>0</v>
      </c>
      <c r="L21" s="28">
        <f>'[1]Pros raw'!K26</f>
        <v>418.37866245062804</v>
      </c>
      <c r="M21" s="28">
        <f>'[1]Pros raw'!L26</f>
        <v>522.97332806328507</v>
      </c>
      <c r="N21" s="28">
        <f>'[1]Pros raw'!M26</f>
        <v>627.56799367594215</v>
      </c>
      <c r="O21" s="28">
        <f>'[1]Pros raw'!N26</f>
        <v>732.162659288599</v>
      </c>
      <c r="P21" s="28">
        <f>'[1]Pros raw'!O26</f>
        <v>836.75732490125608</v>
      </c>
      <c r="Q21" s="28">
        <f>'[1]Pros raw'!P26</f>
        <v>1024.320257031608</v>
      </c>
      <c r="R21" s="28">
        <f>'[1]Pros raw'!Q26</f>
        <v>1356.8189832731482</v>
      </c>
      <c r="S21" s="28">
        <f>'[1]Pros raw'!R26</f>
        <v>2113.4448083699131</v>
      </c>
      <c r="T21" s="28">
        <f>'[1]Pros raw'!S26</f>
        <v>2547.4884740631128</v>
      </c>
      <c r="U21" s="28">
        <f>'[1]Pros raw'!T26</f>
        <v>2920.3936853233695</v>
      </c>
      <c r="V21" s="28">
        <f>'[1]Pros raw'!U26</f>
        <v>3113.3026339362787</v>
      </c>
      <c r="W21" s="19"/>
      <c r="X21" s="19"/>
      <c r="Y21" s="19"/>
      <c r="Z21" s="19"/>
      <c r="AA21" s="19"/>
      <c r="AB21" s="19"/>
    </row>
    <row r="22" spans="1:28" x14ac:dyDescent="0.25">
      <c r="A22" s="19"/>
      <c r="B22" s="49" t="s">
        <v>53</v>
      </c>
      <c r="C22" s="19"/>
      <c r="D22" s="19"/>
      <c r="E22" s="19"/>
      <c r="F22" s="19"/>
      <c r="G22" s="19"/>
      <c r="H22" s="19"/>
      <c r="I22" s="19"/>
      <c r="J22" s="19"/>
      <c r="K22" s="19"/>
      <c r="L22" s="19"/>
      <c r="M22" s="19"/>
      <c r="N22" s="19"/>
      <c r="O22" s="19"/>
      <c r="P22" s="19"/>
      <c r="Q22" s="19"/>
      <c r="R22" s="19"/>
      <c r="S22" s="19"/>
      <c r="T22" s="19"/>
      <c r="U22" s="19"/>
      <c r="V22" s="19"/>
      <c r="W22" s="19"/>
      <c r="X22" s="19"/>
      <c r="Y22" s="19"/>
      <c r="Z22" s="19"/>
      <c r="AA22" s="19"/>
      <c r="AB22" s="19"/>
    </row>
    <row r="23" spans="1:28" x14ac:dyDescent="0.25">
      <c r="A23" s="19"/>
      <c r="C23" s="19"/>
      <c r="D23" s="19"/>
      <c r="E23" s="19"/>
      <c r="F23" s="19"/>
      <c r="G23" s="19"/>
      <c r="H23" s="19"/>
      <c r="I23" s="19"/>
      <c r="J23" s="19"/>
      <c r="K23" s="19"/>
      <c r="L23" s="19"/>
      <c r="M23" s="19"/>
      <c r="N23" s="19"/>
      <c r="O23" s="19"/>
      <c r="P23" s="19"/>
      <c r="Q23" s="19"/>
      <c r="R23" s="19"/>
      <c r="S23" s="19"/>
      <c r="T23" s="19"/>
      <c r="U23" s="19"/>
      <c r="V23" s="19"/>
      <c r="W23" s="19"/>
      <c r="X23" s="19"/>
      <c r="Y23" s="19"/>
      <c r="Z23" s="19"/>
      <c r="AA23" s="19"/>
      <c r="AB23" s="19"/>
    </row>
    <row r="24" spans="1:28" x14ac:dyDescent="0.25">
      <c r="A24" s="18" t="s">
        <v>239</v>
      </c>
      <c r="B24" s="19"/>
      <c r="C24" s="19"/>
      <c r="D24" s="19"/>
      <c r="E24" s="19"/>
      <c r="F24" s="19"/>
      <c r="G24" s="19"/>
      <c r="H24" s="19"/>
      <c r="I24" s="19"/>
      <c r="J24" s="19"/>
      <c r="K24" s="19"/>
      <c r="L24" s="19"/>
      <c r="M24" s="19"/>
      <c r="N24" s="19"/>
      <c r="O24" s="19"/>
      <c r="P24" s="19"/>
      <c r="Q24" s="19"/>
      <c r="R24" s="19"/>
      <c r="S24" s="19"/>
      <c r="T24" s="19"/>
      <c r="U24" s="19"/>
      <c r="V24" s="19"/>
      <c r="W24" s="19"/>
      <c r="X24" s="19"/>
      <c r="Y24" s="19"/>
      <c r="Z24" s="19"/>
    </row>
    <row r="25" spans="1:28" x14ac:dyDescent="0.25">
      <c r="A25" s="19"/>
      <c r="B25" s="19"/>
      <c r="C25" s="19"/>
      <c r="D25" s="19"/>
      <c r="E25" s="19"/>
      <c r="F25" s="19"/>
      <c r="G25" s="19"/>
      <c r="H25" s="19"/>
      <c r="I25" s="19"/>
      <c r="J25" s="19"/>
      <c r="K25" s="19"/>
      <c r="L25" s="19"/>
      <c r="M25" s="19"/>
      <c r="N25" s="19"/>
      <c r="O25" s="19"/>
      <c r="P25" s="19"/>
      <c r="Q25" s="19"/>
      <c r="R25" s="19"/>
      <c r="S25" s="19"/>
      <c r="T25" s="19"/>
      <c r="U25" s="19"/>
      <c r="V25" s="19"/>
      <c r="W25" s="19"/>
      <c r="X25" s="19"/>
      <c r="Y25" s="19"/>
      <c r="Z25" s="19"/>
      <c r="AA25" s="19"/>
      <c r="AB25" s="19"/>
    </row>
    <row r="26" spans="1:28" x14ac:dyDescent="0.25">
      <c r="A26" s="77"/>
      <c r="B26" s="77"/>
      <c r="C26" s="53" t="s">
        <v>52</v>
      </c>
      <c r="D26" s="53"/>
      <c r="E26" s="53"/>
      <c r="F26" s="53"/>
      <c r="G26" s="53"/>
      <c r="H26" s="53"/>
      <c r="I26" s="53"/>
      <c r="J26" s="53"/>
      <c r="K26" s="53"/>
      <c r="L26" s="53"/>
      <c r="M26" s="53"/>
      <c r="N26" s="53"/>
      <c r="O26" s="53"/>
      <c r="P26" s="53"/>
      <c r="Q26" s="53"/>
      <c r="R26" s="53"/>
      <c r="S26" s="53"/>
      <c r="T26" s="53"/>
      <c r="U26" s="53"/>
      <c r="V26" s="53"/>
      <c r="W26" s="77"/>
      <c r="X26" s="77"/>
      <c r="Y26" s="19"/>
      <c r="Z26" s="19"/>
      <c r="AA26" s="19"/>
      <c r="AB26" s="19"/>
    </row>
    <row r="27" spans="1:28" x14ac:dyDescent="0.25">
      <c r="A27" s="58" t="s">
        <v>51</v>
      </c>
      <c r="B27" s="58" t="s">
        <v>2</v>
      </c>
      <c r="C27" s="56">
        <v>1991</v>
      </c>
      <c r="D27" s="56">
        <v>1992</v>
      </c>
      <c r="E27" s="56">
        <v>1993</v>
      </c>
      <c r="F27" s="56">
        <v>1994</v>
      </c>
      <c r="G27" s="56">
        <v>1995</v>
      </c>
      <c r="H27" s="56">
        <v>1996</v>
      </c>
      <c r="I27" s="56">
        <v>1997</v>
      </c>
      <c r="J27" s="56">
        <v>1998</v>
      </c>
      <c r="K27" s="56">
        <v>1999</v>
      </c>
      <c r="L27" s="56">
        <v>2000</v>
      </c>
      <c r="M27" s="56">
        <v>2001</v>
      </c>
      <c r="N27" s="56">
        <v>2002</v>
      </c>
      <c r="O27" s="56">
        <v>2003</v>
      </c>
      <c r="P27" s="56">
        <v>2004</v>
      </c>
      <c r="Q27" s="56">
        <v>2005</v>
      </c>
      <c r="R27" s="56">
        <v>2006</v>
      </c>
      <c r="S27" s="56">
        <v>2007</v>
      </c>
      <c r="T27" s="56">
        <v>2008</v>
      </c>
      <c r="U27" s="56">
        <v>2009</v>
      </c>
      <c r="V27" s="56">
        <v>2010</v>
      </c>
      <c r="W27" s="81" t="s">
        <v>26</v>
      </c>
      <c r="X27" s="79"/>
      <c r="Y27" s="19"/>
      <c r="Z27" s="19"/>
      <c r="AA27" s="19"/>
      <c r="AB27" s="19"/>
    </row>
    <row r="28" spans="1:28" x14ac:dyDescent="0.25">
      <c r="A28" s="57" t="s">
        <v>50</v>
      </c>
      <c r="B28" s="27" t="s">
        <v>49</v>
      </c>
      <c r="C28" s="29">
        <f>'[1]Pros raw'!C41</f>
        <v>0</v>
      </c>
      <c r="D28" s="29">
        <f>'[1]Pros raw'!D41</f>
        <v>0</v>
      </c>
      <c r="E28" s="29">
        <f>'[1]Pros raw'!E41</f>
        <v>0</v>
      </c>
      <c r="F28" s="29">
        <f>'[1]Pros raw'!F41</f>
        <v>0</v>
      </c>
      <c r="G28" s="29">
        <f>'[1]Pros raw'!G41</f>
        <v>0</v>
      </c>
      <c r="H28" s="29">
        <f>'[1]Pros raw'!H41</f>
        <v>0</v>
      </c>
      <c r="I28" s="29">
        <f>'[1]Pros raw'!I41</f>
        <v>0</v>
      </c>
      <c r="J28" s="29">
        <f>'[1]Pros raw'!J41</f>
        <v>0</v>
      </c>
      <c r="K28" s="29">
        <f>'[1]Pros raw'!K41</f>
        <v>0</v>
      </c>
      <c r="L28" s="29">
        <f>'[1]Pros raw'!L41</f>
        <v>0</v>
      </c>
      <c r="M28" s="29">
        <f>'[1]Pros raw'!M41</f>
        <v>0</v>
      </c>
      <c r="N28" s="29">
        <f>'[1]Pros raw'!N41</f>
        <v>0</v>
      </c>
      <c r="O28" s="29">
        <f>'[1]Pros raw'!O41</f>
        <v>0</v>
      </c>
      <c r="P28" s="29">
        <f>'[1]Pros raw'!P41</f>
        <v>0</v>
      </c>
      <c r="Q28" s="29">
        <f>'[1]Pros raw'!Q41</f>
        <v>0</v>
      </c>
      <c r="R28" s="29">
        <f>'[1]Pros raw'!R41</f>
        <v>0</v>
      </c>
      <c r="S28" s="29">
        <f>'[1]Pros raw'!S41</f>
        <v>0</v>
      </c>
      <c r="T28" s="29">
        <f>'[1]Pros raw'!T41</f>
        <v>0</v>
      </c>
      <c r="U28" s="29">
        <f>'[1]Pros raw'!U41</f>
        <v>0</v>
      </c>
      <c r="V28" s="32">
        <f>'[1]Pros raw'!V41</f>
        <v>0</v>
      </c>
      <c r="W28" s="24"/>
      <c r="X28" s="25">
        <f t="shared" ref="X28:X45" si="0">SUM(C28:W28)</f>
        <v>0</v>
      </c>
      <c r="Y28" s="19"/>
      <c r="Z28" s="19"/>
      <c r="AA28" s="19"/>
      <c r="AB28" s="19"/>
    </row>
    <row r="29" spans="1:28" x14ac:dyDescent="0.25">
      <c r="A29" s="57"/>
      <c r="B29" s="27" t="s">
        <v>48</v>
      </c>
      <c r="C29" s="29">
        <f>'[1]Pros raw'!AS42</f>
        <v>0</v>
      </c>
      <c r="D29" s="29">
        <f>'[1]Pros raw'!AT42</f>
        <v>0</v>
      </c>
      <c r="E29" s="29">
        <f>'[1]Pros raw'!AU42</f>
        <v>0</v>
      </c>
      <c r="F29" s="29">
        <f>'[1]Pros raw'!AV42</f>
        <v>0</v>
      </c>
      <c r="G29" s="29">
        <f>'[1]Pros raw'!AW42</f>
        <v>0</v>
      </c>
      <c r="H29" s="29">
        <f>'[1]Pros raw'!AX42</f>
        <v>0</v>
      </c>
      <c r="I29" s="29">
        <f>'[1]Pros raw'!AY42</f>
        <v>0</v>
      </c>
      <c r="J29" s="29">
        <f>'[1]Pros raw'!AZ42</f>
        <v>0</v>
      </c>
      <c r="K29" s="29">
        <f>'[1]Pros raw'!BA42</f>
        <v>0</v>
      </c>
      <c r="L29" s="29">
        <f>'[1]Pros raw'!BB42</f>
        <v>0</v>
      </c>
      <c r="M29" s="29">
        <f>'[1]Pros raw'!BC42</f>
        <v>0</v>
      </c>
      <c r="N29" s="29">
        <f>'[1]Pros raw'!BD42</f>
        <v>0</v>
      </c>
      <c r="O29" s="29">
        <f>'[1]Pros raw'!BE42</f>
        <v>0</v>
      </c>
      <c r="P29" s="29">
        <f>'[1]Pros raw'!BF42</f>
        <v>0</v>
      </c>
      <c r="Q29" s="29">
        <f>'[1]Pros raw'!BG42</f>
        <v>0</v>
      </c>
      <c r="R29" s="29">
        <f>'[1]Pros raw'!BH42</f>
        <v>0</v>
      </c>
      <c r="S29" s="29">
        <f>'[1]Pros raw'!BI42</f>
        <v>0</v>
      </c>
      <c r="T29" s="29">
        <f>'[1]Pros raw'!BJ42</f>
        <v>3868749.8628727724</v>
      </c>
      <c r="U29" s="29">
        <f>'[1]Pros raw'!BK42</f>
        <v>4358429.2790084099</v>
      </c>
      <c r="V29" s="32">
        <f>'[1]Pros raw'!BL42</f>
        <v>4026354.5205601328</v>
      </c>
      <c r="W29" s="24"/>
      <c r="X29" s="25">
        <f t="shared" si="0"/>
        <v>12253533.662441315</v>
      </c>
      <c r="Y29" s="19"/>
      <c r="Z29" s="19"/>
      <c r="AA29" s="19"/>
      <c r="AB29" s="19"/>
    </row>
    <row r="30" spans="1:28" x14ac:dyDescent="0.25">
      <c r="A30" s="57" t="s">
        <v>47</v>
      </c>
      <c r="B30" s="27" t="s">
        <v>46</v>
      </c>
      <c r="C30" s="29">
        <f>'[1]Pros raw'!AS43</f>
        <v>444333.81968003884</v>
      </c>
      <c r="D30" s="29">
        <f>'[1]Pros raw'!AT43</f>
        <v>403290.82566175051</v>
      </c>
      <c r="E30" s="29">
        <f>'[1]Pros raw'!AU43</f>
        <v>441886.56657035276</v>
      </c>
      <c r="F30" s="29">
        <f>'[1]Pros raw'!AV43</f>
        <v>498149.55281835608</v>
      </c>
      <c r="G30" s="29">
        <f>'[1]Pros raw'!AW43</f>
        <v>461531.105356168</v>
      </c>
      <c r="H30" s="29">
        <f>'[1]Pros raw'!AX43</f>
        <v>483717.87857308984</v>
      </c>
      <c r="I30" s="29">
        <f>'[1]Pros raw'!AY43</f>
        <v>467385.94828841276</v>
      </c>
      <c r="J30" s="29">
        <f>'[1]Pros raw'!AZ43</f>
        <v>420075.65623695403</v>
      </c>
      <c r="K30" s="29">
        <f>'[1]Pros raw'!BA43</f>
        <v>457999.15298056975</v>
      </c>
      <c r="L30" s="29">
        <f>'[1]Pros raw'!BB43</f>
        <v>473937.62958400324</v>
      </c>
      <c r="M30" s="29">
        <f>'[1]Pros raw'!BC43</f>
        <v>548091.13625360653</v>
      </c>
      <c r="N30" s="29">
        <f>'[1]Pros raw'!BD43</f>
        <v>628388.86612374336</v>
      </c>
      <c r="O30" s="29">
        <f>'[1]Pros raw'!BE43</f>
        <v>693544.05881579965</v>
      </c>
      <c r="P30" s="29">
        <f>'[1]Pros raw'!BF43</f>
        <v>670288.50433637947</v>
      </c>
      <c r="Q30" s="29">
        <f>'[1]Pros raw'!BG43</f>
        <v>721556.43125691824</v>
      </c>
      <c r="R30" s="29">
        <f>'[1]Pros raw'!BH43</f>
        <v>701036.04710547626</v>
      </c>
      <c r="S30" s="29">
        <f>'[1]Pros raw'!BI43</f>
        <v>645050.94237291999</v>
      </c>
      <c r="T30" s="29">
        <f>'[1]Pros raw'!BJ43</f>
        <v>615294.40334584191</v>
      </c>
      <c r="U30" s="29">
        <f>'[1]Pros raw'!BK43</f>
        <v>638364.9704600852</v>
      </c>
      <c r="V30" s="32">
        <f>'[1]Pros raw'!BL43</f>
        <v>704352.60629544035</v>
      </c>
      <c r="W30" s="24"/>
      <c r="X30" s="25">
        <f t="shared" si="0"/>
        <v>11118276.102115907</v>
      </c>
      <c r="Y30" s="19"/>
      <c r="Z30" s="19"/>
      <c r="AA30" s="19"/>
      <c r="AB30" s="19"/>
    </row>
    <row r="31" spans="1:28" x14ac:dyDescent="0.25">
      <c r="A31" s="57"/>
      <c r="B31" s="27" t="s">
        <v>45</v>
      </c>
      <c r="C31" s="29">
        <f>'[1]Pros raw'!AS44</f>
        <v>0</v>
      </c>
      <c r="D31" s="29">
        <f>'[1]Pros raw'!AT44</f>
        <v>0</v>
      </c>
      <c r="E31" s="29">
        <f>'[1]Pros raw'!AU44</f>
        <v>0</v>
      </c>
      <c r="F31" s="29">
        <f>'[1]Pros raw'!AV44</f>
        <v>0</v>
      </c>
      <c r="G31" s="29">
        <f>'[1]Pros raw'!AW44</f>
        <v>0</v>
      </c>
      <c r="H31" s="29">
        <f>'[1]Pros raw'!AX44</f>
        <v>0</v>
      </c>
      <c r="I31" s="29">
        <f>'[1]Pros raw'!AY44</f>
        <v>0</v>
      </c>
      <c r="J31" s="29">
        <f>'[1]Pros raw'!AZ44</f>
        <v>0</v>
      </c>
      <c r="K31" s="29">
        <f>'[1]Pros raw'!BA44</f>
        <v>0</v>
      </c>
      <c r="L31" s="29">
        <f>'[1]Pros raw'!BB44</f>
        <v>0</v>
      </c>
      <c r="M31" s="29">
        <f>'[1]Pros raw'!BC44</f>
        <v>0</v>
      </c>
      <c r="N31" s="29">
        <f>'[1]Pros raw'!BD44</f>
        <v>0</v>
      </c>
      <c r="O31" s="29">
        <f>'[1]Pros raw'!BE44</f>
        <v>0</v>
      </c>
      <c r="P31" s="29">
        <f>'[1]Pros raw'!BF44</f>
        <v>0</v>
      </c>
      <c r="Q31" s="29">
        <f>'[1]Pros raw'!BG44</f>
        <v>0</v>
      </c>
      <c r="R31" s="29">
        <f>'[1]Pros raw'!BH44</f>
        <v>0</v>
      </c>
      <c r="S31" s="29">
        <f>'[1]Pros raw'!BI44</f>
        <v>0</v>
      </c>
      <c r="T31" s="29">
        <f>'[1]Pros raw'!BJ44</f>
        <v>0</v>
      </c>
      <c r="U31" s="29">
        <f>'[1]Pros raw'!BK44</f>
        <v>0</v>
      </c>
      <c r="V31" s="32">
        <f>'[1]Pros raw'!BL44</f>
        <v>0</v>
      </c>
      <c r="W31" s="24"/>
      <c r="X31" s="25">
        <f t="shared" si="0"/>
        <v>0</v>
      </c>
      <c r="Y31" s="19"/>
      <c r="Z31" s="19"/>
      <c r="AA31" s="19"/>
      <c r="AB31" s="19"/>
    </row>
    <row r="32" spans="1:28" x14ac:dyDescent="0.25">
      <c r="A32" s="57"/>
      <c r="B32" s="27" t="s">
        <v>44</v>
      </c>
      <c r="C32" s="29">
        <f>'[1]Pros raw'!AS45</f>
        <v>0</v>
      </c>
      <c r="D32" s="29">
        <f>'[1]Pros raw'!AT45</f>
        <v>0</v>
      </c>
      <c r="E32" s="29">
        <f>'[1]Pros raw'!AU45</f>
        <v>0</v>
      </c>
      <c r="F32" s="29">
        <f>'[1]Pros raw'!AV45</f>
        <v>0</v>
      </c>
      <c r="G32" s="29">
        <f>'[1]Pros raw'!AW45</f>
        <v>0</v>
      </c>
      <c r="H32" s="29">
        <f>'[1]Pros raw'!AX45</f>
        <v>0</v>
      </c>
      <c r="I32" s="29">
        <f>'[1]Pros raw'!AY45</f>
        <v>0</v>
      </c>
      <c r="J32" s="29">
        <f>'[1]Pros raw'!AZ45</f>
        <v>0</v>
      </c>
      <c r="K32" s="29">
        <f>'[1]Pros raw'!BA45</f>
        <v>0</v>
      </c>
      <c r="L32" s="29">
        <f>'[1]Pros raw'!BB45</f>
        <v>0</v>
      </c>
      <c r="M32" s="29">
        <f>'[1]Pros raw'!BC45</f>
        <v>0</v>
      </c>
      <c r="N32" s="29">
        <f>'[1]Pros raw'!BD45</f>
        <v>0</v>
      </c>
      <c r="O32" s="29">
        <f>'[1]Pros raw'!BE45</f>
        <v>0</v>
      </c>
      <c r="P32" s="29">
        <f>'[1]Pros raw'!BF45</f>
        <v>0</v>
      </c>
      <c r="Q32" s="29">
        <f>'[1]Pros raw'!BG45</f>
        <v>-35147.877437848423</v>
      </c>
      <c r="R32" s="29">
        <f>'[1]Pros raw'!BH45</f>
        <v>-84991.336798875825</v>
      </c>
      <c r="S32" s="29">
        <f>'[1]Pros raw'!BI45</f>
        <v>-143639.78743132437</v>
      </c>
      <c r="T32" s="29">
        <f>'[1]Pros raw'!BJ45</f>
        <v>-221329.67532793386</v>
      </c>
      <c r="U32" s="29">
        <f>'[1]Pros raw'!BK45</f>
        <v>-345505.79784348514</v>
      </c>
      <c r="V32" s="32">
        <f>'[1]Pros raw'!BL45</f>
        <v>-548957.73650804255</v>
      </c>
      <c r="W32" s="24"/>
      <c r="X32" s="25">
        <f t="shared" si="0"/>
        <v>-1379572.2113475101</v>
      </c>
      <c r="Y32" s="19"/>
      <c r="Z32" s="19"/>
      <c r="AA32" s="19"/>
      <c r="AB32" s="19"/>
    </row>
    <row r="33" spans="1:28" x14ac:dyDescent="0.25">
      <c r="A33" s="57"/>
      <c r="B33" s="27" t="s">
        <v>43</v>
      </c>
      <c r="C33" s="29">
        <f>'[1]Pros raw'!AS48</f>
        <v>0</v>
      </c>
      <c r="D33" s="29">
        <f>'[1]Pros raw'!AT48</f>
        <v>0</v>
      </c>
      <c r="E33" s="29">
        <f>'[1]Pros raw'!AU48</f>
        <v>0</v>
      </c>
      <c r="F33" s="29">
        <f>'[1]Pros raw'!AV48</f>
        <v>0</v>
      </c>
      <c r="G33" s="29">
        <f>'[1]Pros raw'!AW48</f>
        <v>0</v>
      </c>
      <c r="H33" s="29">
        <f>'[1]Pros raw'!AX48</f>
        <v>0</v>
      </c>
      <c r="I33" s="29">
        <f>'[1]Pros raw'!AY48</f>
        <v>0</v>
      </c>
      <c r="J33" s="29">
        <f>'[1]Pros raw'!AZ48</f>
        <v>0</v>
      </c>
      <c r="K33" s="29">
        <f>'[1]Pros raw'!BA48</f>
        <v>0</v>
      </c>
      <c r="L33" s="29">
        <f>'[1]Pros raw'!BB48</f>
        <v>0</v>
      </c>
      <c r="M33" s="29">
        <f>'[1]Pros raw'!BC48</f>
        <v>0</v>
      </c>
      <c r="N33" s="29">
        <f>'[1]Pros raw'!BD48</f>
        <v>0</v>
      </c>
      <c r="O33" s="29">
        <f>'[1]Pros raw'!BE48</f>
        <v>0</v>
      </c>
      <c r="P33" s="29">
        <f>'[1]Pros raw'!BF48</f>
        <v>0</v>
      </c>
      <c r="Q33" s="29">
        <f>'[1]Pros raw'!BG48</f>
        <v>0</v>
      </c>
      <c r="R33" s="29">
        <f>'[1]Pros raw'!BH48</f>
        <v>4948955.3665859634</v>
      </c>
      <c r="S33" s="29">
        <f>'[1]Pros raw'!BI48</f>
        <v>4948955.3665859634</v>
      </c>
      <c r="T33" s="29">
        <f>'[1]Pros raw'!BJ48</f>
        <v>7221928.3525423836</v>
      </c>
      <c r="U33" s="29">
        <f>'[1]Pros raw'!BK48</f>
        <v>8318113.9060532814</v>
      </c>
      <c r="V33" s="32">
        <f>'[1]Pros raw'!BL48</f>
        <v>8801725.1796610318</v>
      </c>
      <c r="W33" s="24"/>
      <c r="X33" s="25">
        <f t="shared" si="0"/>
        <v>34239678.171428621</v>
      </c>
      <c r="Y33" s="19"/>
      <c r="Z33" s="19"/>
      <c r="AA33" s="19"/>
      <c r="AB33" s="19"/>
    </row>
    <row r="34" spans="1:28" x14ac:dyDescent="0.25">
      <c r="A34" s="57"/>
      <c r="B34" s="27" t="s">
        <v>42</v>
      </c>
      <c r="C34" s="29">
        <f>'[1]Pros raw'!AS49</f>
        <v>99961369.129566461</v>
      </c>
      <c r="D34" s="29">
        <f>'[1]Pros raw'!AT49</f>
        <v>111698516.18978952</v>
      </c>
      <c r="E34" s="29">
        <f>'[1]Pros raw'!AU49</f>
        <v>122388288.22629087</v>
      </c>
      <c r="F34" s="29">
        <f>'[1]Pros raw'!AV49</f>
        <v>137971315.85900837</v>
      </c>
      <c r="G34" s="29">
        <f>'[1]Pros raw'!AW49</f>
        <v>127829190.16103706</v>
      </c>
      <c r="H34" s="29">
        <f>'[1]Pros raw'!AX49</f>
        <v>133974208.81675041</v>
      </c>
      <c r="I34" s="29">
        <f>'[1]Pros raw'!AY49</f>
        <v>129450792.30629471</v>
      </c>
      <c r="J34" s="29">
        <f>'[1]Pros raw'!AZ49</f>
        <v>137516129.29191852</v>
      </c>
      <c r="K34" s="29">
        <f>'[1]Pros raw'!BA49</f>
        <v>160300328.7693418</v>
      </c>
      <c r="L34" s="29">
        <f>'[1]Pros raw'!BB49</f>
        <v>184988956.92905393</v>
      </c>
      <c r="M34" s="29">
        <f>'[1]Pros raw'!BC49</f>
        <v>211260395.10532779</v>
      </c>
      <c r="N34" s="29">
        <f>'[1]Pros raw'!BD49</f>
        <v>235305931.54654783</v>
      </c>
      <c r="O34" s="29">
        <f>'[1]Pros raw'!BE49</f>
        <v>257225998.25205249</v>
      </c>
      <c r="P34" s="29">
        <f>'[1]Pros raw'!BF49</f>
        <v>281583888.33780372</v>
      </c>
      <c r="Q34" s="29">
        <f>'[1]Pros raw'!BG49</f>
        <v>240848191.85327759</v>
      </c>
      <c r="R34" s="29">
        <f>'[1]Pros raw'!BH49</f>
        <v>246855030.46033388</v>
      </c>
      <c r="S34" s="29">
        <f>'[1]Pros raw'!BI49</f>
        <v>253671913.39987031</v>
      </c>
      <c r="T34" s="29">
        <f>'[1]Pros raw'!BJ49</f>
        <v>260435922.68691909</v>
      </c>
      <c r="U34" s="29">
        <f>'[1]Pros raw'!BK49</f>
        <v>241237429.14189273</v>
      </c>
      <c r="V34" s="32">
        <f>'[1]Pros raw'!BL49</f>
        <v>234984356.13219562</v>
      </c>
      <c r="W34" s="24"/>
      <c r="X34" s="25">
        <f t="shared" si="0"/>
        <v>3809488152.595273</v>
      </c>
      <c r="Y34" s="19"/>
      <c r="Z34" s="19"/>
      <c r="AA34" s="19"/>
      <c r="AB34" s="19"/>
    </row>
    <row r="35" spans="1:28" x14ac:dyDescent="0.25">
      <c r="A35" s="57" t="s">
        <v>41</v>
      </c>
      <c r="B35" s="27" t="s">
        <v>40</v>
      </c>
      <c r="C35" s="29">
        <f>'[1]Pros raw'!AS46</f>
        <v>-147126.52589555446</v>
      </c>
      <c r="D35" s="29">
        <f>'[1]Pros raw'!AT46</f>
        <v>-164401.65613769391</v>
      </c>
      <c r="E35" s="29">
        <f>'[1]Pros raw'!AU46</f>
        <v>-180135.22437551332</v>
      </c>
      <c r="F35" s="29">
        <f>'[1]Pros raw'!AV46</f>
        <v>-203070.85179338584</v>
      </c>
      <c r="G35" s="29">
        <f>'[1]Pros raw'!AW46</f>
        <v>-188143.32796961302</v>
      </c>
      <c r="H35" s="29">
        <f>'[1]Pros raw'!AX46</f>
        <v>-197187.7743817727</v>
      </c>
      <c r="I35" s="29">
        <f>'[1]Pros raw'!AY46</f>
        <v>-190530.05688393296</v>
      </c>
      <c r="J35" s="29">
        <f>'[1]Pros raw'!AZ46</f>
        <v>-202400.89279989249</v>
      </c>
      <c r="K35" s="29">
        <f>'[1]Pros raw'!BA46</f>
        <v>-218176.33347480526</v>
      </c>
      <c r="L35" s="29">
        <f>'[1]Pros raw'!BB46</f>
        <v>-241907.53719745105</v>
      </c>
      <c r="M35" s="29">
        <f>'[1]Pros raw'!BC46</f>
        <v>-272453.48005703662</v>
      </c>
      <c r="N35" s="29">
        <f>'[1]Pros raw'!BD46</f>
        <v>-168396.28663639774</v>
      </c>
      <c r="O35" s="29">
        <f>'[1]Pros raw'!BE46</f>
        <v>-168314.63538406577</v>
      </c>
      <c r="P35" s="29">
        <f>'[1]Pros raw'!BF46</f>
        <v>-184695.13277497716</v>
      </c>
      <c r="Q35" s="29">
        <f>'[1]Pros raw'!BG46</f>
        <v>-181429.08268169724</v>
      </c>
      <c r="R35" s="29">
        <f>'[1]Pros raw'!BH46</f>
        <v>-188576.70769352902</v>
      </c>
      <c r="S35" s="29">
        <f>'[1]Pros raw'!BI46</f>
        <v>-189688.42089835697</v>
      </c>
      <c r="T35" s="29">
        <f>'[1]Pros raw'!BJ46</f>
        <v>-32339.129978107474</v>
      </c>
      <c r="U35" s="29">
        <f>'[1]Pros raw'!BK46</f>
        <v>-36212.330409240662</v>
      </c>
      <c r="V35" s="32">
        <f>'[1]Pros raw'!BL46</f>
        <v>-36525.326876513318</v>
      </c>
      <c r="W35" s="24"/>
      <c r="X35" s="25">
        <f t="shared" si="0"/>
        <v>-3391710.7142995363</v>
      </c>
      <c r="Y35" s="19"/>
      <c r="Z35" s="19"/>
      <c r="AA35" s="19"/>
      <c r="AB35" s="19"/>
    </row>
    <row r="36" spans="1:28" x14ac:dyDescent="0.25">
      <c r="A36" s="57"/>
      <c r="B36" s="27" t="s">
        <v>39</v>
      </c>
      <c r="C36" s="29">
        <f>'[1]Pros raw'!AS47</f>
        <v>0</v>
      </c>
      <c r="D36" s="29">
        <f>'[1]Pros raw'!AT47</f>
        <v>0</v>
      </c>
      <c r="E36" s="29">
        <f>'[1]Pros raw'!AU47</f>
        <v>0</v>
      </c>
      <c r="F36" s="29">
        <f>'[1]Pros raw'!AV47</f>
        <v>0</v>
      </c>
      <c r="G36" s="29">
        <f>'[1]Pros raw'!AW47</f>
        <v>0</v>
      </c>
      <c r="H36" s="29">
        <f>'[1]Pros raw'!AX47</f>
        <v>0</v>
      </c>
      <c r="I36" s="29">
        <f>'[1]Pros raw'!AY47</f>
        <v>0</v>
      </c>
      <c r="J36" s="29">
        <f>'[1]Pros raw'!AZ47</f>
        <v>0</v>
      </c>
      <c r="K36" s="29">
        <f>'[1]Pros raw'!BA47</f>
        <v>0</v>
      </c>
      <c r="L36" s="29">
        <f>'[1]Pros raw'!BB47</f>
        <v>0</v>
      </c>
      <c r="M36" s="29">
        <f>'[1]Pros raw'!BC47</f>
        <v>0</v>
      </c>
      <c r="N36" s="29">
        <f>'[1]Pros raw'!BD47</f>
        <v>24690532.431911793</v>
      </c>
      <c r="O36" s="29">
        <f>'[1]Pros raw'!BE47</f>
        <v>24678560.594918959</v>
      </c>
      <c r="P36" s="29">
        <f>'[1]Pros raw'!BF47</f>
        <v>27080295.2777889</v>
      </c>
      <c r="Q36" s="29">
        <f>'[1]Pros raw'!BG47</f>
        <v>26601421.798075564</v>
      </c>
      <c r="R36" s="29">
        <f>'[1]Pros raw'!BH47</f>
        <v>27649417.990217429</v>
      </c>
      <c r="S36" s="29">
        <f>'[1]Pros raw'!BI47</f>
        <v>27812419.155427549</v>
      </c>
      <c r="T36" s="29">
        <f>'[1]Pros raw'!BJ47</f>
        <v>64011800.807238244</v>
      </c>
      <c r="U36" s="29">
        <f>'[1]Pros raw'!BK47</f>
        <v>71678381.035341099</v>
      </c>
      <c r="V36" s="32">
        <f>'[1]Pros raw'!BL47</f>
        <v>72297923.59972024</v>
      </c>
      <c r="W36" s="24"/>
      <c r="X36" s="25">
        <f t="shared" si="0"/>
        <v>366500752.69063979</v>
      </c>
      <c r="Y36" s="19"/>
      <c r="Z36" s="19"/>
      <c r="AA36" s="19"/>
      <c r="AB36" s="19"/>
    </row>
    <row r="37" spans="1:28" x14ac:dyDescent="0.25">
      <c r="A37" s="57" t="s">
        <v>38</v>
      </c>
      <c r="B37" s="27" t="s">
        <v>37</v>
      </c>
      <c r="C37" s="29">
        <f>'[1]Pros raw'!AS50</f>
        <v>41464878.355883285</v>
      </c>
      <c r="D37" s="29">
        <f>'[1]Pros raw'!AT50</f>
        <v>46333552.918217912</v>
      </c>
      <c r="E37" s="29">
        <f>'[1]Pros raw'!AU50</f>
        <v>50767766.865119003</v>
      </c>
      <c r="F37" s="29">
        <f>'[1]Pros raw'!AV50</f>
        <v>57231747.409137823</v>
      </c>
      <c r="G37" s="29">
        <f>'[1]Pros raw'!AW50</f>
        <v>53024702.107553683</v>
      </c>
      <c r="H37" s="29">
        <f>'[1]Pros raw'!AX50</f>
        <v>55573711.322538733</v>
      </c>
      <c r="I37" s="29">
        <f>'[1]Pros raw'!AY50</f>
        <v>53697357.317063615</v>
      </c>
      <c r="J37" s="29">
        <f>'[1]Pros raw'!AZ50</f>
        <v>57042931.911731511</v>
      </c>
      <c r="K37" s="29">
        <f>'[1]Pros raw'!BA50</f>
        <v>66494023.548371568</v>
      </c>
      <c r="L37" s="29">
        <f>'[1]Pros raw'!BB50</f>
        <v>76735089.395410955</v>
      </c>
      <c r="M37" s="29">
        <f>'[1]Pros raw'!BC50</f>
        <v>87632719.126765832</v>
      </c>
      <c r="N37" s="29">
        <f>'[1]Pros raw'!BD50</f>
        <v>97607024.723208904</v>
      </c>
      <c r="O37" s="29">
        <f>'[1]Pros raw'!BE50</f>
        <v>106699666.28475554</v>
      </c>
      <c r="P37" s="29">
        <f>'[1]Pros raw'!BF50</f>
        <v>116803538.99284667</v>
      </c>
      <c r="Q37" s="29">
        <f>'[1]Pros raw'!BG50</f>
        <v>99906004.333395302</v>
      </c>
      <c r="R37" s="29">
        <f>'[1]Pros raw'!BH50</f>
        <v>102397695.21672218</v>
      </c>
      <c r="S37" s="29">
        <f>'[1]Pros raw'!BI50</f>
        <v>105225399.80215856</v>
      </c>
      <c r="T37" s="29">
        <f>'[1]Pros raw'!BJ50</f>
        <v>108031171.91920516</v>
      </c>
      <c r="U37" s="29">
        <f>'[1]Pros raw'!BK50</f>
        <v>100067463.47470702</v>
      </c>
      <c r="V37" s="32">
        <f>'[1]Pros raw'!BL50</f>
        <v>97473632.338185906</v>
      </c>
      <c r="W37" s="24"/>
      <c r="X37" s="25">
        <f t="shared" si="0"/>
        <v>1580210077.3629794</v>
      </c>
      <c r="Y37" s="19"/>
      <c r="Z37" s="19"/>
      <c r="AA37" s="19"/>
      <c r="AB37" s="19"/>
    </row>
    <row r="38" spans="1:28" x14ac:dyDescent="0.25">
      <c r="A38" s="57"/>
      <c r="B38" s="27" t="s">
        <v>32</v>
      </c>
      <c r="C38" s="29">
        <f>'[1]Pros raw'!AS51</f>
        <v>0</v>
      </c>
      <c r="D38" s="29">
        <f>'[1]Pros raw'!AT51</f>
        <v>0</v>
      </c>
      <c r="E38" s="29">
        <f>'[1]Pros raw'!AU51</f>
        <v>0</v>
      </c>
      <c r="F38" s="29">
        <f>'[1]Pros raw'!AV51</f>
        <v>0</v>
      </c>
      <c r="G38" s="29">
        <f>'[1]Pros raw'!AW51</f>
        <v>0</v>
      </c>
      <c r="H38" s="29">
        <f>'[1]Pros raw'!AX51</f>
        <v>2361759.1487281765</v>
      </c>
      <c r="I38" s="29">
        <f>'[1]Pros raw'!AY51</f>
        <v>2282018.2760525318</v>
      </c>
      <c r="J38" s="29">
        <f>'[1]Pros raw'!AZ51</f>
        <v>2424197.7565779737</v>
      </c>
      <c r="K38" s="29">
        <f>'[1]Pros raw'!BA51</f>
        <v>3906487.2551387399</v>
      </c>
      <c r="L38" s="29">
        <f>'[1]Pros raw'!BB51</f>
        <v>4844958.4304554686</v>
      </c>
      <c r="M38" s="29">
        <f>'[1]Pros raw'!BC51</f>
        <v>7094123.0248367619</v>
      </c>
      <c r="N38" s="29">
        <f>'[1]Pros raw'!BD51</f>
        <v>9446156.25902481</v>
      </c>
      <c r="O38" s="29">
        <f>'[1]Pros raw'!BE51</f>
        <v>10785019.930870073</v>
      </c>
      <c r="P38" s="29">
        <f>'[1]Pros raw'!BF51</f>
        <v>10378166.733314894</v>
      </c>
      <c r="Q38" s="29">
        <f>'[1]Pros raw'!BG51</f>
        <v>11092295.17488909</v>
      </c>
      <c r="R38" s="29">
        <f>'[1]Pros raw'!BH51</f>
        <v>12362742.14568156</v>
      </c>
      <c r="S38" s="29">
        <f>'[1]Pros raw'!BI51</f>
        <v>13271168.53300437</v>
      </c>
      <c r="T38" s="29">
        <f>'[1]Pros raw'!BJ51</f>
        <v>27070395.976726785</v>
      </c>
      <c r="U38" s="29">
        <f>'[1]Pros raw'!BK51</f>
        <v>35195419.320054419</v>
      </c>
      <c r="V38" s="32">
        <f>'[1]Pros raw'!BL51</f>
        <v>23171360.786658123</v>
      </c>
      <c r="W38" s="24"/>
      <c r="X38" s="25">
        <f t="shared" si="0"/>
        <v>175686268.7520138</v>
      </c>
      <c r="Y38" s="19"/>
      <c r="Z38" s="19"/>
      <c r="AA38" s="19"/>
      <c r="AB38" s="19"/>
    </row>
    <row r="39" spans="1:28" x14ac:dyDescent="0.25">
      <c r="A39" s="80" t="s">
        <v>36</v>
      </c>
      <c r="B39" s="27" t="s">
        <v>35</v>
      </c>
      <c r="C39" s="29">
        <f>'[1]Pros raw'!AS54</f>
        <v>0</v>
      </c>
      <c r="D39" s="29">
        <f>'[1]Pros raw'!AT54</f>
        <v>0</v>
      </c>
      <c r="E39" s="29">
        <f>'[1]Pros raw'!AU54</f>
        <v>0</v>
      </c>
      <c r="F39" s="29">
        <f>'[1]Pros raw'!AV54</f>
        <v>0</v>
      </c>
      <c r="G39" s="29">
        <f>'[1]Pros raw'!AW54</f>
        <v>0</v>
      </c>
      <c r="H39" s="29">
        <f>'[1]Pros raw'!AX54</f>
        <v>0</v>
      </c>
      <c r="I39" s="29">
        <f>'[1]Pros raw'!AY54</f>
        <v>0</v>
      </c>
      <c r="J39" s="29">
        <f>'[1]Pros raw'!AZ54</f>
        <v>0</v>
      </c>
      <c r="K39" s="29">
        <f>'[1]Pros raw'!BA54</f>
        <v>0</v>
      </c>
      <c r="L39" s="29">
        <f>'[1]Pros raw'!BB54</f>
        <v>0</v>
      </c>
      <c r="M39" s="29">
        <f>'[1]Pros raw'!BC54</f>
        <v>0</v>
      </c>
      <c r="N39" s="29">
        <f>'[1]Pros raw'!BD54</f>
        <v>0</v>
      </c>
      <c r="O39" s="29">
        <f>'[1]Pros raw'!BE54</f>
        <v>0</v>
      </c>
      <c r="P39" s="29">
        <f>'[1]Pros raw'!BF54</f>
        <v>0</v>
      </c>
      <c r="Q39" s="29">
        <f>'[1]Pros raw'!BG54</f>
        <v>0</v>
      </c>
      <c r="R39" s="29">
        <f>'[1]Pros raw'!BH54</f>
        <v>0</v>
      </c>
      <c r="S39" s="29">
        <f>'[1]Pros raw'!BI54</f>
        <v>0</v>
      </c>
      <c r="T39" s="29">
        <f>'[1]Pros raw'!BJ54</f>
        <v>0</v>
      </c>
      <c r="U39" s="29">
        <f>'[1]Pros raw'!BK54</f>
        <v>0</v>
      </c>
      <c r="V39" s="32">
        <f>'[1]Pros raw'!BL54</f>
        <v>0</v>
      </c>
      <c r="W39" s="24"/>
      <c r="X39" s="25">
        <f t="shared" si="0"/>
        <v>0</v>
      </c>
      <c r="Y39" s="19"/>
      <c r="Z39" s="19"/>
      <c r="AA39" s="19"/>
      <c r="AB39" s="19"/>
    </row>
    <row r="40" spans="1:28" x14ac:dyDescent="0.25">
      <c r="A40" s="80"/>
      <c r="B40" s="27" t="s">
        <v>34</v>
      </c>
      <c r="C40" s="29">
        <f>'[1]Pros raw'!AS53</f>
        <v>0</v>
      </c>
      <c r="D40" s="29">
        <f>'[1]Pros raw'!AT53</f>
        <v>0</v>
      </c>
      <c r="E40" s="29">
        <f>'[1]Pros raw'!AU53</f>
        <v>0</v>
      </c>
      <c r="F40" s="29">
        <f>'[1]Pros raw'!AV53</f>
        <v>0</v>
      </c>
      <c r="G40" s="29">
        <f>'[1]Pros raw'!AW53</f>
        <v>0</v>
      </c>
      <c r="H40" s="29">
        <f>'[1]Pros raw'!AX53</f>
        <v>0</v>
      </c>
      <c r="I40" s="29">
        <f>'[1]Pros raw'!AY53</f>
        <v>0</v>
      </c>
      <c r="J40" s="29">
        <f>'[1]Pros raw'!AZ53</f>
        <v>0</v>
      </c>
      <c r="K40" s="29">
        <f>'[1]Pros raw'!BA53</f>
        <v>0</v>
      </c>
      <c r="L40" s="29">
        <f>'[1]Pros raw'!BB53</f>
        <v>0</v>
      </c>
      <c r="M40" s="29">
        <f>'[1]Pros raw'!BC53</f>
        <v>0</v>
      </c>
      <c r="N40" s="29">
        <f>'[1]Pros raw'!BD53</f>
        <v>0</v>
      </c>
      <c r="O40" s="29">
        <f>'[1]Pros raw'!BE53</f>
        <v>0</v>
      </c>
      <c r="P40" s="29">
        <f>'[1]Pros raw'!BF53</f>
        <v>0</v>
      </c>
      <c r="Q40" s="29">
        <f>'[1]Pros raw'!BG53</f>
        <v>0</v>
      </c>
      <c r="R40" s="29">
        <f>'[1]Pros raw'!BH53</f>
        <v>0</v>
      </c>
      <c r="S40" s="29">
        <f>'[1]Pros raw'!BI53</f>
        <v>0</v>
      </c>
      <c r="T40" s="29">
        <f>'[1]Pros raw'!BJ53</f>
        <v>0</v>
      </c>
      <c r="U40" s="29">
        <f>'[1]Pros raw'!BK53</f>
        <v>0</v>
      </c>
      <c r="V40" s="32">
        <f>'[1]Pros raw'!BL53</f>
        <v>0</v>
      </c>
      <c r="W40" s="24"/>
      <c r="X40" s="25">
        <f t="shared" si="0"/>
        <v>0</v>
      </c>
      <c r="Y40" s="19"/>
      <c r="Z40" s="19"/>
      <c r="AA40" s="19"/>
      <c r="AB40" s="19"/>
    </row>
    <row r="41" spans="1:28" x14ac:dyDescent="0.25">
      <c r="A41" s="80"/>
      <c r="B41" s="27" t="s">
        <v>33</v>
      </c>
      <c r="C41" s="29">
        <f>'[1]Pros raw'!AS52</f>
        <v>-136390343.60791165</v>
      </c>
      <c r="D41" s="29">
        <f>'[1]Pros raw'!AT52</f>
        <v>-152404865.36226529</v>
      </c>
      <c r="E41" s="29">
        <f>'[1]Pros raw'!AU52</f>
        <v>-166990316.66054511</v>
      </c>
      <c r="F41" s="29">
        <f>'[1]Pros raw'!AV52</f>
        <v>-188252275.27300757</v>
      </c>
      <c r="G41" s="29">
        <f>'[1]Pros raw'!AW52</f>
        <v>-174414049.35727435</v>
      </c>
      <c r="H41" s="29">
        <f>'[1]Pros raw'!AX52</f>
        <v>-182798500.40299213</v>
      </c>
      <c r="I41" s="29">
        <f>'[1]Pros raw'!AY52</f>
        <v>-176626612.82767209</v>
      </c>
      <c r="J41" s="29">
        <f>'[1]Pros raw'!AZ52</f>
        <v>-187631204.82517663</v>
      </c>
      <c r="K41" s="29">
        <f>'[1]Pros raw'!BA52</f>
        <v>-218718662.1361011</v>
      </c>
      <c r="L41" s="29">
        <f>'[1]Pros raw'!BB52</f>
        <v>-252404580.07852688</v>
      </c>
      <c r="M41" s="29">
        <f>'[1]Pros raw'!BC52</f>
        <v>-288250132.32673204</v>
      </c>
      <c r="N41" s="29">
        <f>'[1]Pros raw'!BD52</f>
        <v>-321058596.29648513</v>
      </c>
      <c r="O41" s="29">
        <f>'[1]Pros raw'!BE52</f>
        <v>-350967004.47361797</v>
      </c>
      <c r="P41" s="29">
        <f>'[1]Pros raw'!BF52</f>
        <v>-384201653.2913354</v>
      </c>
      <c r="Q41" s="29">
        <f>'[1]Pros raw'!BG52</f>
        <v>-328620625.45016325</v>
      </c>
      <c r="R41" s="29">
        <f>'[1]Pros raw'!BH52</f>
        <v>-336816539.41920608</v>
      </c>
      <c r="S41" s="29">
        <f>'[1]Pros raw'!BI52</f>
        <v>-346117702.60408783</v>
      </c>
      <c r="T41" s="29">
        <f>'[1]Pros raw'!BJ52</f>
        <v>-355346723.36341643</v>
      </c>
      <c r="U41" s="29">
        <f>'[1]Pros raw'!BK52</f>
        <v>-329151712.68917876</v>
      </c>
      <c r="V41" s="32">
        <f>'[1]Pros raw'!BL52</f>
        <v>-320619828.98425961</v>
      </c>
      <c r="W41" s="24"/>
      <c r="X41" s="25">
        <f t="shared" si="0"/>
        <v>-5197781929.4299555</v>
      </c>
      <c r="Y41" s="19"/>
      <c r="Z41" s="19"/>
      <c r="AA41" s="19"/>
      <c r="AB41" s="19"/>
    </row>
    <row r="42" spans="1:28" x14ac:dyDescent="0.25">
      <c r="A42" s="80"/>
      <c r="B42" s="27" t="s">
        <v>32</v>
      </c>
      <c r="C42" s="29">
        <f>'[1]Pros raw'!AS55</f>
        <v>0</v>
      </c>
      <c r="D42" s="29">
        <f>'[1]Pros raw'!AT55</f>
        <v>0</v>
      </c>
      <c r="E42" s="29">
        <f>'[1]Pros raw'!AU55</f>
        <v>0</v>
      </c>
      <c r="F42" s="29">
        <f>'[1]Pros raw'!AV55</f>
        <v>0</v>
      </c>
      <c r="G42" s="29">
        <f>'[1]Pros raw'!AW55</f>
        <v>0</v>
      </c>
      <c r="H42" s="29">
        <f>'[1]Pros raw'!AX55</f>
        <v>-13237154.105581781</v>
      </c>
      <c r="I42" s="29">
        <f>'[1]Pros raw'!AY55</f>
        <v>-12790223.595885437</v>
      </c>
      <c r="J42" s="29">
        <f>'[1]Pros raw'!AZ55</f>
        <v>-13587109.127325144</v>
      </c>
      <c r="K42" s="29">
        <f>'[1]Pros raw'!BA55</f>
        <v>-21895024.238864191</v>
      </c>
      <c r="L42" s="29">
        <f>'[1]Pros raw'!BB55</f>
        <v>-27154954.142387025</v>
      </c>
      <c r="M42" s="29">
        <f>'[1]Pros raw'!BC55</f>
        <v>-39761039.890239961</v>
      </c>
      <c r="N42" s="29">
        <f>'[1]Pros raw'!BD55</f>
        <v>-52943682.328256175</v>
      </c>
      <c r="O42" s="29">
        <f>'[1]Pros raw'!BE55</f>
        <v>-60447726.404945657</v>
      </c>
      <c r="P42" s="29">
        <f>'[1]Pros raw'!BF55</f>
        <v>-58167401.386500448</v>
      </c>
      <c r="Q42" s="29">
        <f>'[1]Pros raw'!BG55</f>
        <v>-62169938.324861489</v>
      </c>
      <c r="R42" s="29">
        <f>'[1]Pros raw'!BH55</f>
        <v>-69290521.447999015</v>
      </c>
      <c r="S42" s="29">
        <f>'[1]Pros raw'!BI55</f>
        <v>-74382056.750844955</v>
      </c>
      <c r="T42" s="29">
        <f>'[1]Pros raw'!BJ55</f>
        <v>-64190826.013935268</v>
      </c>
      <c r="U42" s="29">
        <f>'[1]Pros raw'!BK55</f>
        <v>-83457332.504608735</v>
      </c>
      <c r="V42" s="32">
        <f>'[1]Pros raw'!BL55</f>
        <v>-54945217.278729357</v>
      </c>
      <c r="W42" s="24"/>
      <c r="X42" s="25">
        <f t="shared" si="0"/>
        <v>-708420207.5409646</v>
      </c>
      <c r="Y42" s="19"/>
      <c r="Z42" s="19"/>
      <c r="AA42" s="19"/>
      <c r="AB42" s="19"/>
    </row>
    <row r="43" spans="1:28" x14ac:dyDescent="0.25">
      <c r="A43" s="57" t="s">
        <v>31</v>
      </c>
      <c r="B43" s="27" t="s">
        <v>30</v>
      </c>
      <c r="C43" s="29">
        <v>0</v>
      </c>
      <c r="D43" s="29">
        <v>0</v>
      </c>
      <c r="E43" s="29">
        <v>0</v>
      </c>
      <c r="F43" s="29">
        <v>0</v>
      </c>
      <c r="G43" s="29">
        <v>0</v>
      </c>
      <c r="H43" s="29">
        <v>0</v>
      </c>
      <c r="I43" s="29">
        <v>0</v>
      </c>
      <c r="J43" s="29">
        <v>0</v>
      </c>
      <c r="K43" s="29">
        <v>0</v>
      </c>
      <c r="L43" s="29">
        <v>0</v>
      </c>
      <c r="M43" s="29">
        <v>0</v>
      </c>
      <c r="N43" s="29">
        <v>0</v>
      </c>
      <c r="O43" s="29">
        <v>0</v>
      </c>
      <c r="P43" s="29">
        <v>0</v>
      </c>
      <c r="Q43" s="29">
        <v>0</v>
      </c>
      <c r="R43" s="29">
        <v>0</v>
      </c>
      <c r="S43" s="29">
        <v>0</v>
      </c>
      <c r="T43" s="29">
        <v>0</v>
      </c>
      <c r="U43" s="29">
        <v>0</v>
      </c>
      <c r="V43" s="32">
        <v>0</v>
      </c>
      <c r="W43" s="24"/>
      <c r="X43" s="25">
        <f t="shared" si="0"/>
        <v>0</v>
      </c>
      <c r="Y43" s="19"/>
      <c r="Z43" s="19"/>
      <c r="AA43" s="19"/>
      <c r="AB43" s="19"/>
    </row>
    <row r="44" spans="1:28" x14ac:dyDescent="0.25">
      <c r="A44" s="57"/>
      <c r="B44" s="27" t="s">
        <v>29</v>
      </c>
      <c r="C44" s="29">
        <f>'[1]Pros raw'!AS56</f>
        <v>935489.92318448937</v>
      </c>
      <c r="D44" s="29">
        <f>'[1]Pros raw'!AT56</f>
        <v>1045332.184223764</v>
      </c>
      <c r="E44" s="29">
        <f>'[1]Pros raw'!AU56</f>
        <v>1145372.5709087888</v>
      </c>
      <c r="F44" s="29">
        <f>'[1]Pros raw'!AV56</f>
        <v>1291206.561079707</v>
      </c>
      <c r="G44" s="29">
        <f>'[1]Pros raw'!AW56</f>
        <v>1196291.3305987718</v>
      </c>
      <c r="H44" s="29">
        <f>'[1]Pros raw'!AX56</f>
        <v>1253799.5768368701</v>
      </c>
      <c r="I44" s="29">
        <f>'[1]Pros raw'!AY56</f>
        <v>1211467.1178004921</v>
      </c>
      <c r="J44" s="29">
        <f>'[1]Pros raw'!AZ56</f>
        <v>1286946.6909879961</v>
      </c>
      <c r="K44" s="29">
        <f>'[1]Pros raw'!BA56</f>
        <v>1387253.3195537529</v>
      </c>
      <c r="L44" s="29">
        <f>'[1]Pros raw'!BB56</f>
        <v>1395338.3132163123</v>
      </c>
      <c r="M44" s="29">
        <f>'[1]Pros raw'!BC56</f>
        <v>1553859.8671496932</v>
      </c>
      <c r="N44" s="29">
        <f>'[1]Pros raw'!BD56</f>
        <v>1570341.3777125862</v>
      </c>
      <c r="O44" s="29">
        <f>'[1]Pros raw'!BE56</f>
        <v>1533774.1935396413</v>
      </c>
      <c r="P44" s="29">
        <f>'[1]Pros raw'!BF56</f>
        <v>1671662.0017162974</v>
      </c>
      <c r="Q44" s="29">
        <f>'[1]Pros raw'!BG56</f>
        <v>1573028.6241365541</v>
      </c>
      <c r="R44" s="29">
        <f>'[1]Pros raw'!BH56</f>
        <v>690876.33251781669</v>
      </c>
      <c r="S44" s="29">
        <f>'[1]Pros raw'!BI56</f>
        <v>579959.32626551692</v>
      </c>
      <c r="T44" s="29">
        <f>'[1]Pros raw'!BJ56</f>
        <v>534016.67867630115</v>
      </c>
      <c r="U44" s="29">
        <f>'[1]Pros raw'!BK56</f>
        <v>587561.21646519797</v>
      </c>
      <c r="V44" s="32">
        <f>'[1]Pros raw'!BL56</f>
        <v>566885.90390790242</v>
      </c>
      <c r="W44" s="24"/>
      <c r="X44" s="25">
        <f t="shared" si="0"/>
        <v>23010463.11047845</v>
      </c>
      <c r="Y44" s="19"/>
      <c r="Z44" s="19"/>
      <c r="AA44" s="19"/>
      <c r="AB44" s="19"/>
    </row>
    <row r="45" spans="1:28" x14ac:dyDescent="0.25">
      <c r="A45" s="57"/>
      <c r="B45" s="27" t="s">
        <v>28</v>
      </c>
      <c r="C45" s="29">
        <f>'[1]Pros raw'!AS57</f>
        <v>0</v>
      </c>
      <c r="D45" s="29">
        <f>'[1]Pros raw'!AT57</f>
        <v>0</v>
      </c>
      <c r="E45" s="29">
        <f>'[1]Pros raw'!AU57</f>
        <v>0</v>
      </c>
      <c r="F45" s="29">
        <f>'[1]Pros raw'!AV57</f>
        <v>0</v>
      </c>
      <c r="G45" s="29">
        <f>'[1]Pros raw'!AW57</f>
        <v>0</v>
      </c>
      <c r="H45" s="29">
        <f>'[1]Pros raw'!AX57</f>
        <v>0</v>
      </c>
      <c r="I45" s="29">
        <f>'[1]Pros raw'!AY57</f>
        <v>0</v>
      </c>
      <c r="J45" s="29">
        <f>'[1]Pros raw'!AZ57</f>
        <v>0</v>
      </c>
      <c r="K45" s="29">
        <f>'[1]Pros raw'!BA57</f>
        <v>0</v>
      </c>
      <c r="L45" s="29">
        <f>'[1]Pros raw'!BB57</f>
        <v>-917445.36554505164</v>
      </c>
      <c r="M45" s="29">
        <f>'[1]Pros raw'!BC57</f>
        <v>-1146806.7069313149</v>
      </c>
      <c r="N45" s="29">
        <f>'[1]Pros raw'!BD57</f>
        <v>-1376168.0483175777</v>
      </c>
      <c r="O45" s="29">
        <f>'[1]Pros raw'!BE57</f>
        <v>-1605529.3897038405</v>
      </c>
      <c r="P45" s="29">
        <f>'[1]Pros raw'!BF57</f>
        <v>-1834890.7310901033</v>
      </c>
      <c r="Q45" s="29">
        <f>'[1]Pros raw'!BG57</f>
        <v>-2246189.7725447784</v>
      </c>
      <c r="R45" s="29">
        <f>'[1]Pros raw'!BH57</f>
        <v>-2975312.5572803225</v>
      </c>
      <c r="S45" s="29">
        <f>'[1]Pros raw'!BI57</f>
        <v>-4634486.2173821786</v>
      </c>
      <c r="T45" s="29">
        <f>'[1]Pros raw'!BJ57</f>
        <v>-5586282.7244074475</v>
      </c>
      <c r="U45" s="29">
        <f>'[1]Pros raw'!BK57</f>
        <v>-6404011.2286633141</v>
      </c>
      <c r="V45" s="32">
        <f>'[1]Pros raw'!BL57</f>
        <v>-6827033.3298393432</v>
      </c>
      <c r="W45" s="24"/>
      <c r="X45" s="25">
        <f t="shared" si="0"/>
        <v>-35554156.071705274</v>
      </c>
      <c r="Y45" s="19"/>
      <c r="Z45" s="19"/>
      <c r="AA45" s="19"/>
      <c r="AB45" s="19"/>
    </row>
    <row r="46" spans="1:28" x14ac:dyDescent="0.25">
      <c r="A46" s="19"/>
      <c r="B46" s="30" t="s">
        <v>27</v>
      </c>
      <c r="C46" s="42">
        <f t="shared" ref="C46:V46" si="1">SUM(C28:C45)</f>
        <v>6268601.094507074</v>
      </c>
      <c r="D46" s="42">
        <f t="shared" si="1"/>
        <v>6911425.0994899794</v>
      </c>
      <c r="E46" s="42">
        <f t="shared" si="1"/>
        <v>7572862.3439683951</v>
      </c>
      <c r="F46" s="42">
        <f t="shared" si="1"/>
        <v>8537073.2572433017</v>
      </c>
      <c r="G46" s="42">
        <f t="shared" si="1"/>
        <v>7909522.0193017125</v>
      </c>
      <c r="H46" s="42">
        <f t="shared" si="1"/>
        <v>-2585645.5395284342</v>
      </c>
      <c r="I46" s="42">
        <f t="shared" si="1"/>
        <v>-2498345.5149416858</v>
      </c>
      <c r="J46" s="42">
        <f t="shared" si="1"/>
        <v>-2730433.5378487157</v>
      </c>
      <c r="K46" s="42">
        <f t="shared" si="1"/>
        <v>-8285770.6630536485</v>
      </c>
      <c r="L46" s="42">
        <f t="shared" si="1"/>
        <v>-12280606.425935712</v>
      </c>
      <c r="M46" s="42">
        <f t="shared" si="1"/>
        <v>-21341244.143626679</v>
      </c>
      <c r="N46" s="42">
        <f t="shared" si="1"/>
        <v>-6298467.7551656691</v>
      </c>
      <c r="O46" s="42">
        <f t="shared" si="1"/>
        <v>-11572011.588699035</v>
      </c>
      <c r="P46" s="42">
        <f t="shared" si="1"/>
        <v>-6200800.6938941116</v>
      </c>
      <c r="Q46" s="42">
        <f t="shared" si="1"/>
        <v>-12510832.292658044</v>
      </c>
      <c r="R46" s="42">
        <f t="shared" si="1"/>
        <v>-13750187.909813484</v>
      </c>
      <c r="S46" s="42">
        <f t="shared" si="1"/>
        <v>-19312707.254959445</v>
      </c>
      <c r="T46" s="42">
        <f t="shared" si="1"/>
        <v>46411779.780461289</v>
      </c>
      <c r="U46" s="42">
        <f t="shared" si="1"/>
        <v>42686387.793278679</v>
      </c>
      <c r="V46" s="42">
        <f t="shared" si="1"/>
        <v>59049028.4109715</v>
      </c>
      <c r="W46" s="26"/>
      <c r="X46" s="42">
        <f>SUM(X28:X45)</f>
        <v>65979626.479098432</v>
      </c>
      <c r="Y46" s="19"/>
      <c r="Z46" s="19"/>
      <c r="AA46" s="19"/>
      <c r="AB46" s="19"/>
    </row>
    <row r="47" spans="1:28" x14ac:dyDescent="0.25">
      <c r="A47" s="19"/>
      <c r="B47" s="19"/>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row>
    <row r="48" spans="1:28" x14ac:dyDescent="0.25">
      <c r="A48" s="19"/>
      <c r="B48" s="19"/>
      <c r="C48" s="19"/>
      <c r="D48" s="19"/>
      <c r="E48" s="19"/>
      <c r="F48" s="19"/>
      <c r="G48" s="19"/>
      <c r="H48" s="19"/>
      <c r="I48" s="19"/>
      <c r="J48" s="19"/>
      <c r="K48" s="19"/>
      <c r="L48" s="19"/>
      <c r="M48" s="19"/>
      <c r="N48" s="19"/>
      <c r="O48" s="19"/>
      <c r="P48" s="19"/>
      <c r="Q48" s="19"/>
      <c r="R48" s="19"/>
      <c r="S48" s="19"/>
      <c r="T48" s="19"/>
      <c r="U48" s="19"/>
      <c r="V48" s="19"/>
      <c r="W48" s="19"/>
      <c r="X48" s="21"/>
      <c r="Y48" s="19"/>
      <c r="Z48" s="19"/>
      <c r="AA48" s="19"/>
      <c r="AB48" s="19"/>
    </row>
    <row r="49" spans="1:28" x14ac:dyDescent="0.25">
      <c r="A49" s="19"/>
      <c r="B49" s="19"/>
      <c r="C49" s="19"/>
      <c r="D49" s="19"/>
      <c r="E49" s="19"/>
      <c r="F49" s="19"/>
      <c r="G49" s="19"/>
      <c r="H49" s="19"/>
      <c r="I49" s="19"/>
      <c r="J49" s="19"/>
      <c r="K49" s="19"/>
      <c r="L49" s="19"/>
      <c r="M49" s="19"/>
      <c r="N49" s="19"/>
      <c r="O49" s="19"/>
      <c r="P49" s="19"/>
      <c r="Q49" s="19"/>
      <c r="R49" s="19"/>
      <c r="S49" s="19"/>
      <c r="T49" s="19"/>
      <c r="U49" s="19"/>
      <c r="V49" s="19"/>
      <c r="W49" s="19"/>
      <c r="X49" s="19"/>
      <c r="Y49" s="19"/>
      <c r="Z49" s="19"/>
      <c r="AA49" s="19"/>
      <c r="AB49" s="19"/>
    </row>
    <row r="50" spans="1:28" x14ac:dyDescent="0.25">
      <c r="A50" s="19"/>
      <c r="B50" s="19"/>
      <c r="C50" s="19"/>
      <c r="D50" s="19"/>
      <c r="E50" s="19"/>
      <c r="F50" s="19"/>
      <c r="G50" s="19"/>
      <c r="H50" s="19"/>
      <c r="I50" s="19"/>
      <c r="J50" s="19"/>
      <c r="K50" s="19"/>
      <c r="L50" s="19"/>
      <c r="M50" s="19"/>
      <c r="N50" s="19"/>
      <c r="O50" s="19"/>
      <c r="P50" s="19"/>
      <c r="Q50" s="19"/>
      <c r="R50" s="19"/>
      <c r="S50" s="19"/>
      <c r="T50" s="19"/>
      <c r="U50" s="19"/>
      <c r="V50" s="19"/>
      <c r="W50" s="19"/>
      <c r="X50" s="19"/>
      <c r="Y50" s="19"/>
      <c r="Z50" s="19"/>
      <c r="AA50" s="19"/>
      <c r="AB50" s="19"/>
    </row>
    <row r="51" spans="1:28" x14ac:dyDescent="0.25">
      <c r="A51" s="19"/>
      <c r="B51" s="19"/>
      <c r="C51" s="19"/>
      <c r="D51" s="19"/>
      <c r="E51" s="19"/>
      <c r="F51" s="19"/>
      <c r="G51" s="19"/>
      <c r="H51" s="19"/>
      <c r="I51" s="19"/>
      <c r="J51" s="19"/>
      <c r="K51" s="19"/>
      <c r="L51" s="19"/>
      <c r="M51" s="19"/>
      <c r="N51" s="19"/>
      <c r="O51" s="19"/>
      <c r="P51" s="19"/>
      <c r="Q51" s="19"/>
      <c r="R51" s="19"/>
      <c r="S51" s="19"/>
      <c r="T51" s="19"/>
      <c r="U51" s="19"/>
      <c r="V51" s="19"/>
      <c r="W51" s="19"/>
      <c r="X51" s="19"/>
      <c r="Y51" s="19"/>
      <c r="Z51" s="19"/>
      <c r="AA51" s="19"/>
      <c r="AB51" s="19"/>
    </row>
    <row r="52" spans="1:28" x14ac:dyDescent="0.25">
      <c r="A52" s="19"/>
      <c r="B52" s="19"/>
      <c r="C52" s="19"/>
      <c r="D52" s="19"/>
      <c r="E52" s="19"/>
      <c r="F52" s="19"/>
      <c r="G52" s="19"/>
      <c r="H52" s="19"/>
      <c r="I52" s="19"/>
      <c r="J52" s="19"/>
      <c r="K52" s="19"/>
      <c r="L52" s="19"/>
      <c r="M52" s="19"/>
      <c r="N52" s="19"/>
      <c r="O52" s="19"/>
      <c r="P52" s="19"/>
      <c r="Q52" s="19"/>
      <c r="R52" s="19"/>
      <c r="S52" s="19"/>
      <c r="T52" s="19"/>
      <c r="U52" s="19"/>
      <c r="V52" s="19"/>
      <c r="W52" s="19"/>
      <c r="X52" s="19"/>
      <c r="Y52" s="19"/>
      <c r="Z52" s="19"/>
      <c r="AA52" s="19"/>
      <c r="AB52" s="19"/>
    </row>
  </sheetData>
  <mergeCells count="15">
    <mergeCell ref="W27:X27"/>
    <mergeCell ref="A39:A42"/>
    <mergeCell ref="A43:A45"/>
    <mergeCell ref="C26:V26"/>
    <mergeCell ref="A28:A29"/>
    <mergeCell ref="A30:A34"/>
    <mergeCell ref="A35:A36"/>
    <mergeCell ref="A37:A38"/>
    <mergeCell ref="A15:A18"/>
    <mergeCell ref="A19:A21"/>
    <mergeCell ref="C2:V2"/>
    <mergeCell ref="A6:A10"/>
    <mergeCell ref="A4:A5"/>
    <mergeCell ref="A11:A12"/>
    <mergeCell ref="A13:A1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4"/>
  <sheetViews>
    <sheetView tabSelected="1" zoomScaleNormal="100" workbookViewId="0">
      <selection activeCell="B25" sqref="B25"/>
    </sheetView>
  </sheetViews>
  <sheetFormatPr defaultRowHeight="15" x14ac:dyDescent="0.25"/>
  <cols>
    <col min="1" max="1" width="29.85546875" bestFit="1" customWidth="1"/>
    <col min="2" max="2" width="87.5703125" bestFit="1" customWidth="1"/>
    <col min="3" max="22" width="15.7109375" customWidth="1"/>
    <col min="24" max="24" width="21.5703125" customWidth="1"/>
  </cols>
  <sheetData>
    <row r="1" spans="1:27" x14ac:dyDescent="0.25">
      <c r="A1" s="18" t="s">
        <v>241</v>
      </c>
    </row>
    <row r="2" spans="1:27" x14ac:dyDescent="0.25">
      <c r="A2" s="18"/>
    </row>
    <row r="3" spans="1:27" ht="15.75" customHeight="1" x14ac:dyDescent="0.25">
      <c r="A3" s="50"/>
      <c r="B3" s="51"/>
      <c r="C3" s="52" t="s">
        <v>0</v>
      </c>
      <c r="D3" s="53"/>
      <c r="E3" s="53"/>
      <c r="F3" s="53"/>
      <c r="G3" s="53"/>
      <c r="H3" s="53"/>
      <c r="I3" s="53"/>
      <c r="J3" s="53"/>
      <c r="K3" s="53"/>
      <c r="L3" s="53"/>
      <c r="M3" s="53"/>
      <c r="N3" s="53"/>
      <c r="O3" s="53"/>
      <c r="P3" s="53"/>
      <c r="Q3" s="53"/>
      <c r="R3" s="53"/>
      <c r="S3" s="53"/>
      <c r="T3" s="53"/>
      <c r="U3" s="53"/>
      <c r="V3" s="53"/>
      <c r="W3" s="19"/>
      <c r="X3" s="19"/>
      <c r="Y3" s="19"/>
      <c r="Z3" s="19"/>
      <c r="AA3" s="19"/>
    </row>
    <row r="4" spans="1:27" ht="15" customHeight="1" x14ac:dyDescent="0.25">
      <c r="A4" s="54" t="s">
        <v>1</v>
      </c>
      <c r="B4" s="55" t="s">
        <v>2</v>
      </c>
      <c r="C4" s="56">
        <v>1991</v>
      </c>
      <c r="D4" s="56">
        <v>1992</v>
      </c>
      <c r="E4" s="56">
        <v>1993</v>
      </c>
      <c r="F4" s="56">
        <v>1994</v>
      </c>
      <c r="G4" s="56">
        <v>1995</v>
      </c>
      <c r="H4" s="56">
        <v>1996</v>
      </c>
      <c r="I4" s="56">
        <v>1997</v>
      </c>
      <c r="J4" s="56">
        <v>1998</v>
      </c>
      <c r="K4" s="56">
        <v>1999</v>
      </c>
      <c r="L4" s="56">
        <v>2000</v>
      </c>
      <c r="M4" s="56">
        <v>2001</v>
      </c>
      <c r="N4" s="56">
        <v>2002</v>
      </c>
      <c r="O4" s="56">
        <v>2003</v>
      </c>
      <c r="P4" s="56">
        <v>2004</v>
      </c>
      <c r="Q4" s="56">
        <v>2005</v>
      </c>
      <c r="R4" s="56">
        <v>2006</v>
      </c>
      <c r="S4" s="56">
        <v>2007</v>
      </c>
      <c r="T4" s="56">
        <v>2008</v>
      </c>
      <c r="U4" s="56">
        <v>2009</v>
      </c>
      <c r="V4" s="56">
        <v>2010</v>
      </c>
      <c r="W4" s="22"/>
      <c r="X4" s="19"/>
      <c r="Y4" s="19"/>
      <c r="Z4" s="19"/>
      <c r="AA4" s="19"/>
    </row>
    <row r="5" spans="1:27" x14ac:dyDescent="0.25">
      <c r="A5" s="57" t="s">
        <v>3</v>
      </c>
      <c r="B5" s="33" t="s">
        <v>54</v>
      </c>
      <c r="C5" s="34">
        <f>'[1]Breast raw'!B2</f>
        <v>10597.411663520854</v>
      </c>
      <c r="D5" s="34">
        <f>'[1]Breast raw'!C2</f>
        <v>10944.055970271535</v>
      </c>
      <c r="E5" s="34">
        <f>'[1]Breast raw'!D2</f>
        <v>10480.764589185394</v>
      </c>
      <c r="F5" s="34">
        <f>'[1]Breast raw'!E2</f>
        <v>10884.94163974719</v>
      </c>
      <c r="G5" s="34">
        <f>'[1]Breast raw'!F2</f>
        <v>10277.644999999999</v>
      </c>
      <c r="H5" s="34">
        <f>'[1]Breast raw'!G2</f>
        <v>10452.238487827715</v>
      </c>
      <c r="I5" s="34">
        <f>'[1]Breast raw'!H2</f>
        <v>10784.928441011236</v>
      </c>
      <c r="J5" s="34">
        <f>'[1]Breast raw'!I2</f>
        <v>11310.08365636704</v>
      </c>
      <c r="K5" s="34">
        <f>'[1]Breast raw'!J2</f>
        <v>11745.88</v>
      </c>
      <c r="L5" s="34">
        <f>'[1]Breast raw'!K2</f>
        <v>11863.699999999999</v>
      </c>
      <c r="M5" s="34">
        <f>'[1]Breast raw'!L2</f>
        <v>12339.28</v>
      </c>
      <c r="N5" s="34">
        <f>'[1]Breast raw'!M2</f>
        <v>12594.699999999999</v>
      </c>
      <c r="O5" s="34">
        <f>'[1]Breast raw'!N2</f>
        <v>12884.52</v>
      </c>
      <c r="P5" s="34">
        <f>'[1]Breast raw'!O2</f>
        <v>13126.18</v>
      </c>
      <c r="Q5" s="34">
        <f>'[1]Breast raw'!P2</f>
        <v>13711.84</v>
      </c>
      <c r="R5" s="34">
        <f>'[1]Breast raw'!Q2</f>
        <v>13704.96</v>
      </c>
      <c r="S5" s="34">
        <f>'[1]Breast raw'!R2</f>
        <v>13737.64</v>
      </c>
      <c r="T5" s="34">
        <f>'[1]Breast raw'!S2</f>
        <v>14027.46</v>
      </c>
      <c r="U5" s="34">
        <f>'[1]Breast raw'!T2</f>
        <v>13989.619999999999</v>
      </c>
      <c r="V5" s="34">
        <f>'[1]Breast raw'!U2</f>
        <v>14527.98</v>
      </c>
      <c r="W5" s="20"/>
      <c r="X5" s="19"/>
      <c r="Y5" s="19"/>
      <c r="Z5" s="19"/>
      <c r="AA5" s="19"/>
    </row>
    <row r="6" spans="1:27" x14ac:dyDescent="0.25">
      <c r="A6" s="57"/>
      <c r="B6" s="33" t="s">
        <v>55</v>
      </c>
      <c r="C6" s="34">
        <f>'[1]Breast raw'!B3</f>
        <v>20656.177715869519</v>
      </c>
      <c r="D6" s="34">
        <f>'[1]Breast raw'!C3</f>
        <v>21331.847080407304</v>
      </c>
      <c r="E6" s="34">
        <f>'[1]Breast raw'!D3</f>
        <v>20428.81250877809</v>
      </c>
      <c r="F6" s="34">
        <f>'[1]Breast raw'!E3</f>
        <v>21216.623084620787</v>
      </c>
      <c r="G6" s="34">
        <f>'[1]Breast raw'!F3</f>
        <v>20032.897500000003</v>
      </c>
      <c r="H6" s="34">
        <f>'[1]Breast raw'!G3</f>
        <v>20373.210231741574</v>
      </c>
      <c r="I6" s="34">
        <f>'[1]Breast raw'!H3</f>
        <v>21021.680161516855</v>
      </c>
      <c r="J6" s="34">
        <f>'[1]Breast raw'!I3</f>
        <v>22045.297984550562</v>
      </c>
      <c r="K6" s="34">
        <f>'[1]Breast raw'!J3</f>
        <v>22894.74</v>
      </c>
      <c r="L6" s="34">
        <f>'[1]Breast raw'!K3</f>
        <v>22344.18</v>
      </c>
      <c r="M6" s="34">
        <f>'[1]Breast raw'!L3</f>
        <v>21946.14</v>
      </c>
      <c r="N6" s="34">
        <f>'[1]Breast raw'!M3</f>
        <v>21908.32</v>
      </c>
      <c r="O6" s="34">
        <f>'[1]Breast raw'!N3</f>
        <v>21719.84</v>
      </c>
      <c r="P6" s="34">
        <f>'[1]Breast raw'!O3</f>
        <v>22158.799999999999</v>
      </c>
      <c r="Q6" s="34">
        <f>'[1]Breast raw'!P3</f>
        <v>23279.759999999998</v>
      </c>
      <c r="R6" s="34">
        <f>'[1]Breast raw'!Q3</f>
        <v>21093.02</v>
      </c>
      <c r="S6" s="34">
        <f>'[1]Breast raw'!R3</f>
        <v>20651.579999999998</v>
      </c>
      <c r="T6" s="34">
        <f>'[1]Breast raw'!S3</f>
        <v>21638.62</v>
      </c>
      <c r="U6" s="34">
        <f>'[1]Breast raw'!T3</f>
        <v>21824</v>
      </c>
      <c r="V6" s="34">
        <f>'[1]Breast raw'!U3</f>
        <v>22145.16</v>
      </c>
      <c r="W6" s="20"/>
      <c r="X6" s="19"/>
      <c r="Y6" s="19"/>
      <c r="Z6" s="19"/>
      <c r="AA6" s="19"/>
    </row>
    <row r="7" spans="1:27" x14ac:dyDescent="0.25">
      <c r="A7" s="57"/>
      <c r="B7" s="33" t="s">
        <v>56</v>
      </c>
      <c r="C7" s="34">
        <f>'[1]Breast raw'!B5</f>
        <v>15417.199095022625</v>
      </c>
      <c r="D7" s="34">
        <f>'[1]Breast raw'!C5</f>
        <v>15921.5</v>
      </c>
      <c r="E7" s="34">
        <f>'[1]Breast raw'!D5</f>
        <v>15247.5</v>
      </c>
      <c r="F7" s="34">
        <f>'[1]Breast raw'!E5</f>
        <v>15835.5</v>
      </c>
      <c r="G7" s="34">
        <f>'[1]Breast raw'!F5</f>
        <v>14952</v>
      </c>
      <c r="H7" s="34">
        <f>'[1]Breast raw'!G5</f>
        <v>15206</v>
      </c>
      <c r="I7" s="34">
        <f>'[1]Breast raw'!H5</f>
        <v>15690</v>
      </c>
      <c r="J7" s="34">
        <f>'[1]Breast raw'!I5</f>
        <v>16454</v>
      </c>
      <c r="K7" s="34">
        <f>'[1]Breast raw'!J5</f>
        <v>17088</v>
      </c>
      <c r="L7" s="34">
        <f>'[1]Breast raw'!K5</f>
        <v>16914.5</v>
      </c>
      <c r="M7" s="34">
        <f>'[1]Breast raw'!L5</f>
        <v>17173.5</v>
      </c>
      <c r="N7" s="34">
        <f>'[1]Breast raw'!M5</f>
        <v>17159.5</v>
      </c>
      <c r="O7" s="34">
        <f>'[1]Breast raw'!N5</f>
        <v>18254.5</v>
      </c>
      <c r="P7" s="34">
        <f>'[1]Breast raw'!O5</f>
        <v>18469.5</v>
      </c>
      <c r="Q7" s="34">
        <f>'[1]Breast raw'!P5</f>
        <v>19106</v>
      </c>
      <c r="R7" s="34">
        <f>'[1]Breast raw'!Q5</f>
        <v>19002</v>
      </c>
      <c r="S7" s="34">
        <f>'[1]Breast raw'!R5</f>
        <v>19024</v>
      </c>
      <c r="T7" s="34">
        <f>'[1]Breast raw'!S5</f>
        <v>19840.5</v>
      </c>
      <c r="U7" s="34">
        <f>'[1]Breast raw'!T5</f>
        <v>20130</v>
      </c>
      <c r="V7" s="34">
        <f>'[1]Breast raw'!U5</f>
        <v>20629.5</v>
      </c>
      <c r="W7" s="20"/>
      <c r="X7" s="19"/>
      <c r="Y7" s="19"/>
      <c r="Z7" s="19"/>
      <c r="AA7" s="19"/>
    </row>
    <row r="8" spans="1:27" x14ac:dyDescent="0.25">
      <c r="A8" s="57" t="s">
        <v>57</v>
      </c>
      <c r="B8" s="33" t="s">
        <v>58</v>
      </c>
      <c r="C8" s="34">
        <f>'[1]Breast raw'!B6</f>
        <v>5180.1788959276018</v>
      </c>
      <c r="D8" s="34">
        <f>'[1]Breast raw'!C6</f>
        <v>5349.6239999999998</v>
      </c>
      <c r="E8" s="34">
        <f>'[1]Breast raw'!D6</f>
        <v>5123.16</v>
      </c>
      <c r="F8" s="34">
        <f>'[1]Breast raw'!E6</f>
        <v>5320.7279999999992</v>
      </c>
      <c r="G8" s="34">
        <f>'[1]Breast raw'!F6</f>
        <v>5023.8719999999994</v>
      </c>
      <c r="H8" s="34">
        <f>'[1]Breast raw'!G6</f>
        <v>5109.2159999999994</v>
      </c>
      <c r="I8" s="34">
        <f>'[1]Breast raw'!H6</f>
        <v>5254.1982862248624</v>
      </c>
      <c r="J8" s="34">
        <f>'[1]Breast raw'!I6</f>
        <v>5493.2605724497253</v>
      </c>
      <c r="K8" s="34">
        <f>'[1]Breast raw'!J6</f>
        <v>5688.6428586745888</v>
      </c>
      <c r="L8" s="34">
        <f>'[1]Breast raw'!K6</f>
        <v>5612.7051448994507</v>
      </c>
      <c r="M8" s="34">
        <f>'[1]Breast raw'!L6</f>
        <v>2435.1803276247056</v>
      </c>
      <c r="N8" s="34">
        <f>'[1]Breast raw'!M6</f>
        <v>2425.6035931496476</v>
      </c>
      <c r="O8" s="34">
        <f>'[1]Breast raw'!N6</f>
        <v>2575.7228586745887</v>
      </c>
      <c r="P8" s="34">
        <f>'[1]Breast raw'!O6</f>
        <v>2599.1221241995295</v>
      </c>
      <c r="Q8" s="34">
        <f>'[1]Breast raw'!P6</f>
        <v>2677.2199420599859</v>
      </c>
      <c r="R8" s="34">
        <f>'[1]Breast raw'!Q6</f>
        <v>2638.2089249041655</v>
      </c>
      <c r="S8" s="34">
        <f>'[1]Breast raw'!R6</f>
        <v>2586.6834381281378</v>
      </c>
      <c r="T8" s="34">
        <f>'[1]Breast raw'!S6</f>
        <v>2672.8841391330589</v>
      </c>
      <c r="U8" s="34">
        <f>'[1]Breast raw'!T6</f>
        <v>2687.6162970718046</v>
      </c>
      <c r="V8" s="34">
        <f>'[1]Breast raw'!U6</f>
        <v>2745.5996725559967</v>
      </c>
      <c r="W8" s="20"/>
      <c r="X8" s="19"/>
      <c r="Y8" s="19"/>
      <c r="Z8" s="19"/>
      <c r="AA8" s="19"/>
    </row>
    <row r="9" spans="1:27" x14ac:dyDescent="0.25">
      <c r="A9" s="57"/>
      <c r="B9" s="33" t="s">
        <v>59</v>
      </c>
      <c r="C9" s="34">
        <f>'[1]Breast raw'!B7</f>
        <v>2220.0766696832579</v>
      </c>
      <c r="D9" s="34">
        <f>'[1]Breast raw'!C7</f>
        <v>2292.6959999999999</v>
      </c>
      <c r="E9" s="34">
        <f>'[1]Breast raw'!D7</f>
        <v>2195.64</v>
      </c>
      <c r="F9" s="34">
        <f>'[1]Breast raw'!E7</f>
        <v>2280.3119999999999</v>
      </c>
      <c r="G9" s="34">
        <f>'[1]Breast raw'!F7</f>
        <v>2153.0879999999997</v>
      </c>
      <c r="H9" s="34">
        <f>'[1]Breast raw'!G7</f>
        <v>2189.6640000000002</v>
      </c>
      <c r="I9" s="34">
        <f>'[1]Breast raw'!H7</f>
        <v>2251.7992655249409</v>
      </c>
      <c r="J9" s="34">
        <f>'[1]Breast raw'!I7</f>
        <v>2354.2545310498822</v>
      </c>
      <c r="K9" s="34">
        <f>'[1]Breast raw'!J7</f>
        <v>2437.9897965748237</v>
      </c>
      <c r="L9" s="34">
        <f>'[1]Breast raw'!K7</f>
        <v>2405.4450620997645</v>
      </c>
      <c r="M9" s="34">
        <f>'[1]Breast raw'!L7</f>
        <v>5682.0874311243142</v>
      </c>
      <c r="N9" s="34">
        <f>'[1]Breast raw'!M7</f>
        <v>5659.7417173491767</v>
      </c>
      <c r="O9" s="34">
        <f>'[1]Breast raw'!N7</f>
        <v>6010.0200035740399</v>
      </c>
      <c r="P9" s="34">
        <f>'[1]Breast raw'!O7</f>
        <v>6064.6182897989029</v>
      </c>
      <c r="Q9" s="34">
        <f>'[1]Breast raw'!P7</f>
        <v>6246.8465314733012</v>
      </c>
      <c r="R9" s="34">
        <f>'[1]Breast raw'!Q7</f>
        <v>6155.820824776386</v>
      </c>
      <c r="S9" s="34">
        <f>'[1]Breast raw'!R7</f>
        <v>6035.5946889656552</v>
      </c>
      <c r="T9" s="34">
        <f>'[1]Breast raw'!S7</f>
        <v>6236.7296579771373</v>
      </c>
      <c r="U9" s="34">
        <f>'[1]Breast raw'!T7</f>
        <v>6271.1046931675437</v>
      </c>
      <c r="V9" s="34">
        <f>'[1]Breast raw'!U7</f>
        <v>6406.3992359639924</v>
      </c>
      <c r="W9" s="20"/>
      <c r="X9" s="19"/>
      <c r="Y9" s="19"/>
      <c r="Z9" s="19"/>
      <c r="AA9" s="19"/>
    </row>
    <row r="10" spans="1:27" x14ac:dyDescent="0.25">
      <c r="A10" s="57"/>
      <c r="B10" s="33" t="s">
        <v>60</v>
      </c>
      <c r="C10" s="34">
        <f>'[1]Breast raw'!B8</f>
        <v>0</v>
      </c>
      <c r="D10" s="34">
        <f>'[1]Breast raw'!C8</f>
        <v>0</v>
      </c>
      <c r="E10" s="34">
        <f>'[1]Breast raw'!D8</f>
        <v>0</v>
      </c>
      <c r="F10" s="34">
        <f>'[1]Breast raw'!E8</f>
        <v>0</v>
      </c>
      <c r="G10" s="34">
        <f>'[1]Breast raw'!F8</f>
        <v>0</v>
      </c>
      <c r="H10" s="34">
        <f>'[1]Breast raw'!G8</f>
        <v>0</v>
      </c>
      <c r="I10" s="34">
        <f>'[1]Breast raw'!H8</f>
        <v>105.01020104248266</v>
      </c>
      <c r="J10" s="34">
        <f>'[1]Breast raw'!I8</f>
        <v>210.02040208496533</v>
      </c>
      <c r="K10" s="34">
        <f>'[1]Breast raw'!J8</f>
        <v>315.03060312744799</v>
      </c>
      <c r="L10" s="34">
        <f>'[1]Breast raw'!K8</f>
        <v>420.04080416993065</v>
      </c>
      <c r="M10" s="34">
        <f>'[1]Breast raw'!L8</f>
        <v>525.05100521241343</v>
      </c>
      <c r="N10" s="34">
        <f>'[1]Breast raw'!M8</f>
        <v>630.06120625489598</v>
      </c>
      <c r="O10" s="34">
        <f>'[1]Breast raw'!N8</f>
        <v>735.07140729737876</v>
      </c>
      <c r="P10" s="34">
        <f>'[1]Breast raw'!O8</f>
        <v>840.0816083398613</v>
      </c>
      <c r="Q10" s="34">
        <f>'[1]Breast raw'!P8</f>
        <v>1028.3896936112994</v>
      </c>
      <c r="R10" s="34">
        <f>'[1]Breast raw'!Q8</f>
        <v>1362.2093763310306</v>
      </c>
      <c r="S10" s="34">
        <f>'[1]Breast raw'!R8</f>
        <v>2121.8411371091915</v>
      </c>
      <c r="T10" s="34">
        <f>'[1]Breast raw'!S8</f>
        <v>2557.6091787075147</v>
      </c>
      <c r="U10" s="34">
        <f>'[1]Breast raw'!T8</f>
        <v>2931.9958740027132</v>
      </c>
      <c r="V10" s="34">
        <f>'[1]Breast raw'!U8</f>
        <v>3125.671214500042</v>
      </c>
      <c r="W10" s="20"/>
      <c r="X10" s="19"/>
      <c r="Y10" s="19"/>
      <c r="Z10" s="19"/>
      <c r="AA10" s="19"/>
    </row>
    <row r="11" spans="1:27" x14ac:dyDescent="0.25">
      <c r="A11" s="58" t="s">
        <v>61</v>
      </c>
      <c r="B11" s="33" t="s">
        <v>62</v>
      </c>
      <c r="C11" s="34">
        <f>'[1]Breast raw'!B9</f>
        <v>0</v>
      </c>
      <c r="D11" s="34">
        <f>'[1]Breast raw'!C9</f>
        <v>0</v>
      </c>
      <c r="E11" s="34">
        <f>'[1]Breast raw'!D9</f>
        <v>0</v>
      </c>
      <c r="F11" s="34">
        <f>'[1]Breast raw'!E9</f>
        <v>0</v>
      </c>
      <c r="G11" s="34">
        <f>'[1]Breast raw'!F9</f>
        <v>0</v>
      </c>
      <c r="H11" s="34">
        <f>'[1]Breast raw'!G9</f>
        <v>0</v>
      </c>
      <c r="I11" s="34">
        <f>'[1]Breast raw'!H9</f>
        <v>0</v>
      </c>
      <c r="J11" s="34">
        <f>'[1]Breast raw'!I9</f>
        <v>0</v>
      </c>
      <c r="K11" s="34">
        <f>'[1]Breast raw'!J9</f>
        <v>0</v>
      </c>
      <c r="L11" s="34">
        <f>'[1]Breast raw'!K9</f>
        <v>137.80016317346178</v>
      </c>
      <c r="M11" s="34">
        <f>'[1]Breast raw'!L9</f>
        <v>275.60032634692357</v>
      </c>
      <c r="N11" s="34">
        <f>'[1]Breast raw'!M9</f>
        <v>413.40048952038529</v>
      </c>
      <c r="O11" s="34">
        <f>'[1]Breast raw'!N9</f>
        <v>551.20065269384713</v>
      </c>
      <c r="P11" s="34">
        <f>'[1]Breast raw'!O9</f>
        <v>689.0008158673088</v>
      </c>
      <c r="Q11" s="34">
        <f>'[1]Breast raw'!P9</f>
        <v>868.80958495589596</v>
      </c>
      <c r="R11" s="34">
        <f>'[1]Breast raw'!Q9</f>
        <v>1909.5557803412667</v>
      </c>
      <c r="S11" s="34">
        <f>'[1]Breast raw'!R9</f>
        <v>2778.1312620436515</v>
      </c>
      <c r="T11" s="34">
        <f>'[1]Breast raw'!S9</f>
        <v>3027.7447296194773</v>
      </c>
      <c r="U11" s="34">
        <f>'[1]Breast raw'!T9</f>
        <v>3358.717812986441</v>
      </c>
      <c r="V11" s="34">
        <f>'[1]Breast raw'!U9</f>
        <v>3699.4603395894806</v>
      </c>
      <c r="W11" s="20"/>
      <c r="X11" s="19"/>
      <c r="Y11" s="19"/>
      <c r="Z11" s="19"/>
      <c r="AA11" s="19"/>
    </row>
    <row r="12" spans="1:27" x14ac:dyDescent="0.25">
      <c r="A12" s="57" t="s">
        <v>63</v>
      </c>
      <c r="B12" s="33" t="s">
        <v>64</v>
      </c>
      <c r="C12" s="34">
        <f>'[1]Breast raw'!B10</f>
        <v>1817.7795876456596</v>
      </c>
      <c r="D12" s="34">
        <f>'[1]Breast raw'!C10</f>
        <v>1877.2396676153776</v>
      </c>
      <c r="E12" s="34">
        <f>'[1]Breast raw'!D10</f>
        <v>1797.7710537302057</v>
      </c>
      <c r="F12" s="34">
        <f>'[1]Breast raw'!E10</f>
        <v>1867.0997554579226</v>
      </c>
      <c r="G12" s="34">
        <f>'[1]Breast raw'!F10</f>
        <v>1762.9298439333686</v>
      </c>
      <c r="H12" s="34">
        <f>'[1]Breast raw'!G10</f>
        <v>1792.877956584457</v>
      </c>
      <c r="I12" s="34">
        <f>'[1]Breast raw'!H10</f>
        <v>1849.9444389589721</v>
      </c>
      <c r="J12" s="34">
        <f>'[1]Breast raw'!I10</f>
        <v>1940.0245888228762</v>
      </c>
      <c r="K12" s="34">
        <f>'[1]Breast raw'!J10</f>
        <v>2233.6457946707242</v>
      </c>
      <c r="L12" s="34">
        <f>'[1]Breast raw'!K10</f>
        <v>2541.5153124927401</v>
      </c>
      <c r="M12" s="34">
        <f>'[1]Breast raw'!L10</f>
        <v>2843.9723221946992</v>
      </c>
      <c r="N12" s="34">
        <f>'[1]Breast raw'!M10</f>
        <v>3085.6847574707754</v>
      </c>
      <c r="O12" s="34">
        <f>'[1]Breast raw'!N10</f>
        <v>3303.8084141567942</v>
      </c>
      <c r="P12" s="34">
        <f>'[1]Breast raw'!O10</f>
        <v>3524.9642529364896</v>
      </c>
      <c r="Q12" s="34">
        <f>'[1]Breast raw'!P10</f>
        <v>2723.2191398705245</v>
      </c>
      <c r="R12" s="34">
        <f>'[1]Breast raw'!Q10</f>
        <v>2728.581181714404</v>
      </c>
      <c r="S12" s="34">
        <f>'[1]Breast raw'!R10</f>
        <v>2816.1780205898349</v>
      </c>
      <c r="T12" s="34">
        <f>'[1]Breast raw'!S10</f>
        <v>2891.6124869064415</v>
      </c>
      <c r="U12" s="34">
        <f>'[1]Breast raw'!T10</f>
        <v>2946.5618506179198</v>
      </c>
      <c r="V12" s="34">
        <f>'[1]Breast raw'!U10</f>
        <v>2833.1641280466433</v>
      </c>
      <c r="W12" s="20"/>
      <c r="X12" s="19"/>
      <c r="Y12" s="19"/>
      <c r="Z12" s="19"/>
      <c r="AA12" s="19"/>
    </row>
    <row r="13" spans="1:27" x14ac:dyDescent="0.25">
      <c r="A13" s="57"/>
      <c r="B13" s="33" t="s">
        <v>65</v>
      </c>
      <c r="C13" s="34">
        <f>'[1]Breast raw'!B11</f>
        <v>6511.2974746160971</v>
      </c>
      <c r="D13" s="34">
        <f>'[1]Breast raw'!C11</f>
        <v>6724.2838406082128</v>
      </c>
      <c r="E13" s="34">
        <f>'[1]Breast raw'!D11</f>
        <v>6439.6267851442217</v>
      </c>
      <c r="F13" s="34">
        <f>'[1]Breast raw'!E11</f>
        <v>6687.9626139466354</v>
      </c>
      <c r="G13" s="34">
        <f>'[1]Breast raw'!F11</f>
        <v>6314.8253609756621</v>
      </c>
      <c r="H13" s="34">
        <f>'[1]Breast raw'!G11</f>
        <v>6422.0996815807857</v>
      </c>
      <c r="I13" s="34">
        <f>'[1]Breast raw'!H11</f>
        <v>6626.5121665133856</v>
      </c>
      <c r="J13" s="34">
        <f>'[1]Breast raw'!I11</f>
        <v>6949.1798080185617</v>
      </c>
      <c r="K13" s="34">
        <f>'[1]Breast raw'!J11</f>
        <v>7010.2556250924954</v>
      </c>
      <c r="L13" s="34">
        <f>'[1]Breast raw'!K11</f>
        <v>6601.2755524288277</v>
      </c>
      <c r="M13" s="34">
        <f>'[1]Breast raw'!L11</f>
        <v>6575.2405757657461</v>
      </c>
      <c r="N13" s="34">
        <f>'[1]Breast raw'!M11</f>
        <v>6328.3816476187903</v>
      </c>
      <c r="O13" s="34">
        <f>'[1]Breast raw'!N11</f>
        <v>5922.5946618920125</v>
      </c>
      <c r="P13" s="34">
        <f>'[1]Breast raw'!O11</f>
        <v>5489.1545048561356</v>
      </c>
      <c r="Q13" s="34">
        <f>'[1]Breast raw'!P11</f>
        <v>4815.0696154731022</v>
      </c>
      <c r="R13" s="34">
        <f>'[1]Breast raw'!Q11</f>
        <v>5067.36596494488</v>
      </c>
      <c r="S13" s="34">
        <f>'[1]Breast raw'!R11</f>
        <v>4141.4507907750512</v>
      </c>
      <c r="T13" s="34">
        <f>'[1]Breast raw'!S11</f>
        <v>2800.5826920737436</v>
      </c>
      <c r="U13" s="34">
        <f>'[1]Breast raw'!T11</f>
        <v>2817.8270854181815</v>
      </c>
      <c r="V13" s="34">
        <f>'[1]Breast raw'!U11</f>
        <v>3057.459059204868</v>
      </c>
      <c r="W13" s="20"/>
      <c r="X13" s="19"/>
      <c r="Y13" s="19"/>
      <c r="Z13" s="19"/>
      <c r="AA13" s="19"/>
    </row>
    <row r="14" spans="1:27" x14ac:dyDescent="0.25">
      <c r="A14" s="57" t="s">
        <v>66</v>
      </c>
      <c r="B14" s="33" t="s">
        <v>67</v>
      </c>
      <c r="C14" s="34">
        <f>'[1]Breast raw'!B12</f>
        <v>12116.578939440829</v>
      </c>
      <c r="D14" s="34">
        <f>'[1]Breast raw'!C12</f>
        <v>12512.915633721605</v>
      </c>
      <c r="E14" s="34">
        <f>'[1]Breast raw'!D12</f>
        <v>11983.210195344041</v>
      </c>
      <c r="F14" s="34">
        <f>'[1]Breast raw'!E12</f>
        <v>12445.327105976099</v>
      </c>
      <c r="G14" s="34">
        <f>'[1]Breast raw'!F12</f>
        <v>11750.972870358035</v>
      </c>
      <c r="H14" s="34">
        <f>'[1]Breast raw'!G12</f>
        <v>11950.594801141269</v>
      </c>
      <c r="I14" s="34">
        <f>'[1]Breast raw'!H12</f>
        <v>12330.976747988065</v>
      </c>
      <c r="J14" s="34">
        <f>'[1]Breast raw'!I12</f>
        <v>9415.3158150328345</v>
      </c>
      <c r="K14" s="34">
        <f>'[1]Breast raw'!J12</f>
        <v>9497.5219512367512</v>
      </c>
      <c r="L14" s="34">
        <f>'[1]Breast raw'!K12</f>
        <v>8943.4341368297937</v>
      </c>
      <c r="M14" s="34">
        <f>'[1]Breast raw'!L12</f>
        <v>8908.6724319923469</v>
      </c>
      <c r="N14" s="34">
        <f>'[1]Breast raw'!M12</f>
        <v>8574.2078139402765</v>
      </c>
      <c r="O14" s="34">
        <f>'[1]Breast raw'!N12</f>
        <v>8024.4144959088053</v>
      </c>
      <c r="P14" s="34">
        <f>'[1]Breast raw'!O12</f>
        <v>7437.1544050558932</v>
      </c>
      <c r="Q14" s="34">
        <f>'[1]Breast raw'!P12</f>
        <v>6523.8491956613461</v>
      </c>
      <c r="R14" s="34">
        <f>'[1]Breast raw'!Q12</f>
        <v>6865.6808757850495</v>
      </c>
      <c r="S14" s="34">
        <f>'[1]Breast raw'!R12</f>
        <v>5611.1754487300814</v>
      </c>
      <c r="T14" s="34">
        <f>'[1]Breast raw'!S12</f>
        <v>3794.4579418657509</v>
      </c>
      <c r="U14" s="34">
        <f>'[1]Breast raw'!T12</f>
        <v>3817.8220530072113</v>
      </c>
      <c r="V14" s="34">
        <f>'[1]Breast raw'!U12</f>
        <v>4142.4950036161326</v>
      </c>
      <c r="W14" s="20"/>
      <c r="X14" s="19"/>
      <c r="Y14" s="19"/>
      <c r="Z14" s="19"/>
      <c r="AA14" s="19"/>
    </row>
    <row r="15" spans="1:27" x14ac:dyDescent="0.25">
      <c r="A15" s="57"/>
      <c r="B15" s="33" t="s">
        <v>68</v>
      </c>
      <c r="C15" s="34">
        <f>'[1]Breast raw'!B13</f>
        <v>0</v>
      </c>
      <c r="D15" s="34">
        <f>'[1]Breast raw'!C13</f>
        <v>0</v>
      </c>
      <c r="E15" s="34">
        <f>'[1]Breast raw'!D13</f>
        <v>0</v>
      </c>
      <c r="F15" s="34">
        <f>'[1]Breast raw'!E13</f>
        <v>0</v>
      </c>
      <c r="G15" s="34">
        <f>'[1]Breast raw'!F13</f>
        <v>0</v>
      </c>
      <c r="H15" s="34">
        <f>'[1]Breast raw'!G13</f>
        <v>615.28397462054772</v>
      </c>
      <c r="I15" s="34">
        <f>'[1]Breast raw'!H13</f>
        <v>1230.5679492410954</v>
      </c>
      <c r="J15" s="34">
        <f>'[1]Breast raw'!I13</f>
        <v>1845.8519238616432</v>
      </c>
      <c r="K15" s="34">
        <f>'[1]Breast raw'!J13</f>
        <v>2326.5933046692776</v>
      </c>
      <c r="L15" s="34">
        <f>'[1]Breast raw'!K13</f>
        <v>2784.5311725610918</v>
      </c>
      <c r="M15" s="34">
        <f>'[1]Breast raw'!L13</f>
        <v>3278.9061032692575</v>
      </c>
      <c r="N15" s="34">
        <f>'[1]Breast raw'!M13</f>
        <v>4169.0461791036641</v>
      </c>
      <c r="O15" s="34">
        <f>'[1]Breast raw'!N13</f>
        <v>5296.4660514945772</v>
      </c>
      <c r="P15" s="34">
        <f>'[1]Breast raw'!O13</f>
        <v>6416.8637118819279</v>
      </c>
      <c r="Q15" s="34">
        <f>'[1]Breast raw'!P13</f>
        <v>6728.5864261144834</v>
      </c>
      <c r="R15" s="34">
        <f>'[1]Breast raw'!Q13</f>
        <v>7837.3862310385057</v>
      </c>
      <c r="S15" s="34">
        <f>'[1]Breast raw'!R13</f>
        <v>8696.0272374162814</v>
      </c>
      <c r="T15" s="34">
        <f>'[1]Breast raw'!S13</f>
        <v>9293.5240804974346</v>
      </c>
      <c r="U15" s="34">
        <f>'[1]Breast raw'!T13</f>
        <v>9513.4208212784324</v>
      </c>
      <c r="V15" s="34">
        <f>'[1]Breast raw'!U13</f>
        <v>9413.3994021834678</v>
      </c>
      <c r="W15" s="20"/>
      <c r="X15" s="19"/>
      <c r="Y15" s="19"/>
      <c r="Z15" s="19"/>
      <c r="AA15" s="19"/>
    </row>
    <row r="16" spans="1:27" x14ac:dyDescent="0.25">
      <c r="A16" s="57"/>
      <c r="B16" s="33" t="s">
        <v>69</v>
      </c>
      <c r="C16" s="34">
        <f>'[1]Breast raw'!B14</f>
        <v>0</v>
      </c>
      <c r="D16" s="34">
        <f>'[1]Breast raw'!C14</f>
        <v>0</v>
      </c>
      <c r="E16" s="34">
        <f>'[1]Breast raw'!D14</f>
        <v>0</v>
      </c>
      <c r="F16" s="34">
        <f>'[1]Breast raw'!E14</f>
        <v>0</v>
      </c>
      <c r="G16" s="34">
        <f>'[1]Breast raw'!F14</f>
        <v>0</v>
      </c>
      <c r="H16" s="34">
        <f>'[1]Breast raw'!G14</f>
        <v>0</v>
      </c>
      <c r="I16" s="34">
        <f>'[1]Breast raw'!H14</f>
        <v>2.5313728715417185</v>
      </c>
      <c r="J16" s="34">
        <f>'[1]Breast raw'!I14</f>
        <v>5.0627457430834371</v>
      </c>
      <c r="K16" s="34">
        <f>'[1]Breast raw'!J14</f>
        <v>7.1559527274434958</v>
      </c>
      <c r="L16" s="34">
        <f>'[1]Breast raw'!K14</f>
        <v>11.764640556349047</v>
      </c>
      <c r="M16" s="34">
        <f>'[1]Breast raw'!L14</f>
        <v>30.017768706300092</v>
      </c>
      <c r="N16" s="34">
        <f>'[1]Breast raw'!M14</f>
        <v>61.670145903640581</v>
      </c>
      <c r="O16" s="34">
        <f>'[1]Breast raw'!N14</f>
        <v>99.633928108053709</v>
      </c>
      <c r="P16" s="34">
        <f>'[1]Breast raw'!O14</f>
        <v>184.24307983596111</v>
      </c>
      <c r="Q16" s="34">
        <f>'[1]Breast raw'!P14</f>
        <v>316.90518062131423</v>
      </c>
      <c r="R16" s="34">
        <f>'[1]Breast raw'!Q14</f>
        <v>513.02641549216889</v>
      </c>
      <c r="S16" s="34">
        <f>'[1]Breast raw'!R14</f>
        <v>690.20327212108032</v>
      </c>
      <c r="T16" s="34">
        <f>'[1]Breast raw'!S14</f>
        <v>847.65726409562023</v>
      </c>
      <c r="U16" s="34">
        <f>'[1]Breast raw'!T14</f>
        <v>891.98626842462454</v>
      </c>
      <c r="V16" s="34">
        <f>'[1]Breast raw'!U14</f>
        <v>1291.7569695651887</v>
      </c>
      <c r="W16" s="20"/>
      <c r="X16" s="19"/>
      <c r="Y16" s="19"/>
      <c r="Z16" s="19"/>
      <c r="AA16" s="19"/>
    </row>
    <row r="17" spans="1:27" x14ac:dyDescent="0.25">
      <c r="A17" s="57"/>
      <c r="B17" s="33" t="s">
        <v>70</v>
      </c>
      <c r="C17" s="34">
        <f>'[1]Breast raw'!B15</f>
        <v>0</v>
      </c>
      <c r="D17" s="34">
        <f>'[1]Breast raw'!C15</f>
        <v>0</v>
      </c>
      <c r="E17" s="34">
        <f>'[1]Breast raw'!D15</f>
        <v>0</v>
      </c>
      <c r="F17" s="34">
        <f>'[1]Breast raw'!E15</f>
        <v>0</v>
      </c>
      <c r="G17" s="34">
        <f>'[1]Breast raw'!F15</f>
        <v>0</v>
      </c>
      <c r="H17" s="34">
        <f>'[1]Breast raw'!G15</f>
        <v>0</v>
      </c>
      <c r="I17" s="34">
        <f>'[1]Breast raw'!H15</f>
        <v>0</v>
      </c>
      <c r="J17" s="34">
        <f>'[1]Breast raw'!I15</f>
        <v>0</v>
      </c>
      <c r="K17" s="34">
        <f>'[1]Breast raw'!J15</f>
        <v>0</v>
      </c>
      <c r="L17" s="34">
        <f>'[1]Breast raw'!K15</f>
        <v>61.240557126752144</v>
      </c>
      <c r="M17" s="34">
        <f>'[1]Breast raw'!L15</f>
        <v>293.91512772318083</v>
      </c>
      <c r="N17" s="34">
        <f>'[1]Breast raw'!M15</f>
        <v>460.66005794422227</v>
      </c>
      <c r="O17" s="34">
        <f>'[1]Breast raw'!N15</f>
        <v>638.81697390290572</v>
      </c>
      <c r="P17" s="34">
        <f>'[1]Breast raw'!O15</f>
        <v>891.01055970901416</v>
      </c>
      <c r="Q17" s="34">
        <f>'[1]Breast raw'!P15</f>
        <v>1215.5459659955709</v>
      </c>
      <c r="R17" s="34">
        <f>'[1]Breast raw'!Q15</f>
        <v>1817.3022337405898</v>
      </c>
      <c r="S17" s="34">
        <f>'[1]Breast raw'!R15</f>
        <v>2521.5105516475378</v>
      </c>
      <c r="T17" s="34">
        <f>'[1]Breast raw'!S15</f>
        <v>3052.1535233863997</v>
      </c>
      <c r="U17" s="34">
        <f>'[1]Breast raw'!T15</f>
        <v>3305.7879797605824</v>
      </c>
      <c r="V17" s="34">
        <f>'[1]Breast raw'!U15</f>
        <v>3367.2960631864739</v>
      </c>
      <c r="W17" s="20"/>
      <c r="X17" s="19"/>
      <c r="Y17" s="19"/>
      <c r="Z17" s="19"/>
      <c r="AA17" s="19"/>
    </row>
    <row r="18" spans="1:27" x14ac:dyDescent="0.25">
      <c r="A18" s="57"/>
      <c r="B18" s="33" t="s">
        <v>71</v>
      </c>
      <c r="C18" s="34">
        <f>'[1]Breast raw'!B16</f>
        <v>0</v>
      </c>
      <c r="D18" s="34">
        <f>'[1]Breast raw'!C16</f>
        <v>0</v>
      </c>
      <c r="E18" s="34">
        <f>'[1]Breast raw'!D16</f>
        <v>0</v>
      </c>
      <c r="F18" s="34">
        <f>'[1]Breast raw'!E16</f>
        <v>0</v>
      </c>
      <c r="G18" s="34">
        <f>'[1]Breast raw'!F16</f>
        <v>0</v>
      </c>
      <c r="H18" s="34">
        <f>'[1]Breast raw'!G16</f>
        <v>0</v>
      </c>
      <c r="I18" s="34">
        <f>'[1]Breast raw'!H16</f>
        <v>8.4379095718057293</v>
      </c>
      <c r="J18" s="34">
        <f>'[1]Breast raw'!I16</f>
        <v>16.875819143611459</v>
      </c>
      <c r="K18" s="34">
        <f>'[1]Breast raw'!J16</f>
        <v>23.853175758144989</v>
      </c>
      <c r="L18" s="34">
        <f>'[1]Breast raw'!K16</f>
        <v>39.215468521163494</v>
      </c>
      <c r="M18" s="34">
        <f>'[1]Breast raw'!L16</f>
        <v>100.05922902100032</v>
      </c>
      <c r="N18" s="34">
        <f>'[1]Breast raw'!M16</f>
        <v>205.56715301213529</v>
      </c>
      <c r="O18" s="34">
        <f>'[1]Breast raw'!N16</f>
        <v>332.11309369351238</v>
      </c>
      <c r="P18" s="34">
        <f>'[1]Breast raw'!O16</f>
        <v>614.14359945320382</v>
      </c>
      <c r="Q18" s="34">
        <f>'[1]Breast raw'!P16</f>
        <v>1056.3506020710477</v>
      </c>
      <c r="R18" s="34">
        <f>'[1]Breast raw'!Q16</f>
        <v>1710.0880516405632</v>
      </c>
      <c r="S18" s="34">
        <f>'[1]Breast raw'!R16</f>
        <v>2300.6775737369344</v>
      </c>
      <c r="T18" s="34">
        <f>'[1]Breast raw'!S16</f>
        <v>2825.5242136520678</v>
      </c>
      <c r="U18" s="34">
        <f>'[1]Breast raw'!T16</f>
        <v>2973.2875614154154</v>
      </c>
      <c r="V18" s="34">
        <f>'[1]Breast raw'!U16</f>
        <v>4305.8565652172956</v>
      </c>
      <c r="W18" s="20"/>
      <c r="X18" s="19"/>
      <c r="Y18" s="19"/>
      <c r="Z18" s="19"/>
      <c r="AA18" s="19"/>
    </row>
    <row r="19" spans="1:27" x14ac:dyDescent="0.25">
      <c r="A19" s="57" t="s">
        <v>72</v>
      </c>
      <c r="B19" s="33" t="s">
        <v>67</v>
      </c>
      <c r="C19" s="34">
        <f>'[1]Breast raw'!B17</f>
        <v>3294.5418382571402</v>
      </c>
      <c r="D19" s="34">
        <f>'[1]Breast raw'!C17</f>
        <v>3402.3072254898507</v>
      </c>
      <c r="E19" s="34">
        <f>'[1]Breast raw'!D17</f>
        <v>3258.2783921525297</v>
      </c>
      <c r="F19" s="34">
        <f>'[1]Breast raw'!E17</f>
        <v>3383.9296592183232</v>
      </c>
      <c r="G19" s="34">
        <f>'[1]Breast raw'!F17</f>
        <v>3195.1322196730366</v>
      </c>
      <c r="H19" s="34">
        <f>'[1]Breast raw'!G17</f>
        <v>3249.4101479633623</v>
      </c>
      <c r="I19" s="34">
        <f>'[1]Breast raw'!H17</f>
        <v>3352.8373813984713</v>
      </c>
      <c r="J19" s="34">
        <f>'[1]Breast raw'!I17</f>
        <v>3516.098551531577</v>
      </c>
      <c r="K19" s="34">
        <f>'[1]Breast raw'!J17</f>
        <v>3546.7979865916413</v>
      </c>
      <c r="L19" s="34">
        <f>'[1]Breast raw'!K17</f>
        <v>3339.8769018472508</v>
      </c>
      <c r="M19" s="34">
        <f>'[1]Breast raw'!L17</f>
        <v>3326.8953319850316</v>
      </c>
      <c r="N19" s="34">
        <f>'[1]Breast raw'!M17</f>
        <v>3201.9913370288787</v>
      </c>
      <c r="O19" s="34">
        <f>'[1]Breast raw'!N17</f>
        <v>2996.6740086302189</v>
      </c>
      <c r="P19" s="34">
        <f>'[1]Breast raw'!O17</f>
        <v>2777.3649174233797</v>
      </c>
      <c r="Q19" s="34">
        <f>'[1]Breast raw'!P17</f>
        <v>2436.2960476217768</v>
      </c>
      <c r="R19" s="34">
        <f>'[1]Breast raw'!Q17</f>
        <v>2563.9512318941443</v>
      </c>
      <c r="S19" s="34">
        <f>'[1]Breast raw'!R17</f>
        <v>2095.4629940472778</v>
      </c>
      <c r="T19" s="34">
        <f>'[1]Breast raw'!S17</f>
        <v>1417.0197086687026</v>
      </c>
      <c r="U19" s="34">
        <f>'[1]Breast raw'!T17</f>
        <v>1425.7449090715552</v>
      </c>
      <c r="V19" s="34">
        <f>'[1]Breast raw'!U17</f>
        <v>1546.9922590048227</v>
      </c>
      <c r="W19" s="20"/>
      <c r="X19" s="19"/>
      <c r="Y19" s="19"/>
      <c r="Z19" s="19"/>
      <c r="AA19" s="19"/>
    </row>
    <row r="20" spans="1:27" x14ac:dyDescent="0.25">
      <c r="A20" s="57"/>
      <c r="B20" s="33" t="s">
        <v>69</v>
      </c>
      <c r="C20" s="34">
        <f>'[1]Breast raw'!B18</f>
        <v>0</v>
      </c>
      <c r="D20" s="34">
        <f>'[1]Breast raw'!C18</f>
        <v>0</v>
      </c>
      <c r="E20" s="34">
        <f>'[1]Breast raw'!D18</f>
        <v>0</v>
      </c>
      <c r="F20" s="34">
        <f>'[1]Breast raw'!E18</f>
        <v>0</v>
      </c>
      <c r="G20" s="34">
        <f>'[1]Breast raw'!F18</f>
        <v>0</v>
      </c>
      <c r="H20" s="34">
        <f>'[1]Breast raw'!G18</f>
        <v>0</v>
      </c>
      <c r="I20" s="34">
        <f>'[1]Breast raw'!H18</f>
        <v>1.2656864357708593</v>
      </c>
      <c r="J20" s="34">
        <f>'[1]Breast raw'!I18</f>
        <v>2.5313728715417185</v>
      </c>
      <c r="K20" s="34">
        <f>'[1]Breast raw'!J18</f>
        <v>3.5779763637217479</v>
      </c>
      <c r="L20" s="34">
        <f>'[1]Breast raw'!K18</f>
        <v>5.8823202781745234</v>
      </c>
      <c r="M20" s="34">
        <f>'[1]Breast raw'!L18</f>
        <v>15.008884353150046</v>
      </c>
      <c r="N20" s="34">
        <f>'[1]Breast raw'!M18</f>
        <v>30.83507295182029</v>
      </c>
      <c r="O20" s="34">
        <f>'[1]Breast raw'!N18</f>
        <v>49.816964054026855</v>
      </c>
      <c r="P20" s="34">
        <f>'[1]Breast raw'!O18</f>
        <v>92.121539917980556</v>
      </c>
      <c r="Q20" s="34">
        <f>'[1]Breast raw'!P18</f>
        <v>158.45259031065711</v>
      </c>
      <c r="R20" s="34">
        <f>'[1]Breast raw'!Q18</f>
        <v>256.51320774608445</v>
      </c>
      <c r="S20" s="34">
        <f>'[1]Breast raw'!R18</f>
        <v>345.10163606054016</v>
      </c>
      <c r="T20" s="34">
        <f>'[1]Breast raw'!S18</f>
        <v>423.82863204781012</v>
      </c>
      <c r="U20" s="34">
        <f>'[1]Breast raw'!T18</f>
        <v>445.99313421231227</v>
      </c>
      <c r="V20" s="34">
        <f>'[1]Breast raw'!U18</f>
        <v>645.87848478259434</v>
      </c>
      <c r="W20" s="20"/>
      <c r="X20" s="19"/>
      <c r="Y20" s="19"/>
      <c r="Z20" s="19"/>
      <c r="AA20" s="19"/>
    </row>
    <row r="21" spans="1:27" x14ac:dyDescent="0.25">
      <c r="A21" s="57" t="s">
        <v>14</v>
      </c>
      <c r="B21" s="33" t="s">
        <v>73</v>
      </c>
      <c r="C21" s="34">
        <f>'[1]Breast raw'!B27</f>
        <v>0</v>
      </c>
      <c r="D21" s="34">
        <f>'[1]Breast raw'!C27</f>
        <v>0</v>
      </c>
      <c r="E21" s="34">
        <f>'[1]Breast raw'!D27</f>
        <v>0</v>
      </c>
      <c r="F21" s="34">
        <f>'[1]Breast raw'!E27</f>
        <v>0</v>
      </c>
      <c r="G21" s="34">
        <f>'[1]Breast raw'!F27</f>
        <v>67.123375478171525</v>
      </c>
      <c r="H21" s="34">
        <f>'[1]Breast raw'!G27</f>
        <v>134.24675095634305</v>
      </c>
      <c r="I21" s="34">
        <f>'[1]Breast raw'!H27</f>
        <v>201.37012643451459</v>
      </c>
      <c r="J21" s="34">
        <f>'[1]Breast raw'!I27</f>
        <v>268.4935019126861</v>
      </c>
      <c r="K21" s="34">
        <f>'[1]Breast raw'!J27</f>
        <v>335.61687739085761</v>
      </c>
      <c r="L21" s="34">
        <f>'[1]Breast raw'!K27</f>
        <v>402.74025286902918</v>
      </c>
      <c r="M21" s="34">
        <f>'[1]Breast raw'!L27</f>
        <v>469.86362834720063</v>
      </c>
      <c r="N21" s="34">
        <f>'[1]Breast raw'!M27</f>
        <v>536.9870038253722</v>
      </c>
      <c r="O21" s="34">
        <f>'[1]Breast raw'!N27</f>
        <v>604.11037930354371</v>
      </c>
      <c r="P21" s="34">
        <f>'[1]Breast raw'!O27</f>
        <v>671.23375478171522</v>
      </c>
      <c r="Q21" s="34">
        <f>'[1]Breast raw'!P27</f>
        <v>633.99859332370329</v>
      </c>
      <c r="R21" s="34">
        <f>'[1]Breast raw'!Q27</f>
        <v>736.04918551862158</v>
      </c>
      <c r="S21" s="34">
        <f>'[1]Breast raw'!R27</f>
        <v>852.82184018281509</v>
      </c>
      <c r="T21" s="34">
        <f>'[1]Breast raw'!S27</f>
        <v>986.6658544821521</v>
      </c>
      <c r="U21" s="34">
        <f>'[1]Breast raw'!T27</f>
        <v>1043.4625107090278</v>
      </c>
      <c r="V21" s="34">
        <f>'[1]Breast raw'!U27</f>
        <v>1098.8118320747883</v>
      </c>
      <c r="W21" s="20"/>
      <c r="X21" s="19"/>
      <c r="Y21" s="19"/>
      <c r="Z21" s="19"/>
      <c r="AA21" s="19"/>
    </row>
    <row r="22" spans="1:27" x14ac:dyDescent="0.25">
      <c r="A22" s="57"/>
      <c r="B22" s="33" t="s">
        <v>13</v>
      </c>
      <c r="C22" s="34">
        <f>'[1]Breast raw'!B25</f>
        <v>0</v>
      </c>
      <c r="D22" s="34">
        <f>'[1]Breast raw'!C25</f>
        <v>0</v>
      </c>
      <c r="E22" s="34">
        <f>'[1]Breast raw'!D25</f>
        <v>0</v>
      </c>
      <c r="F22" s="34">
        <f>'[1]Breast raw'!E25</f>
        <v>0</v>
      </c>
      <c r="G22" s="34">
        <f>'[1]Breast raw'!F25</f>
        <v>0</v>
      </c>
      <c r="H22" s="34">
        <f>'[1]Breast raw'!G25</f>
        <v>0</v>
      </c>
      <c r="I22" s="34">
        <f>'[1]Breast raw'!H25</f>
        <v>0</v>
      </c>
      <c r="J22" s="34">
        <f>'[1]Breast raw'!I25</f>
        <v>0</v>
      </c>
      <c r="K22" s="34">
        <f>'[1]Breast raw'!J25</f>
        <v>0</v>
      </c>
      <c r="L22" s="34">
        <f>'[1]Breast raw'!K25</f>
        <v>0</v>
      </c>
      <c r="M22" s="34">
        <f>'[1]Breast raw'!L25</f>
        <v>0</v>
      </c>
      <c r="N22" s="34">
        <f>'[1]Breast raw'!M25</f>
        <v>75.702561426790908</v>
      </c>
      <c r="O22" s="34">
        <f>'[1]Breast raw'!N25</f>
        <v>151.40512285358182</v>
      </c>
      <c r="P22" s="34">
        <f>'[1]Breast raw'!O25</f>
        <v>227.10768428037269</v>
      </c>
      <c r="Q22" s="34">
        <f>'[1]Breast raw'!P25</f>
        <v>285.63070047237858</v>
      </c>
      <c r="R22" s="34">
        <f>'[1]Breast raw'!Q25</f>
        <v>385.40072629192105</v>
      </c>
      <c r="S22" s="34">
        <f>'[1]Breast raw'!R25</f>
        <v>460.94517817080879</v>
      </c>
      <c r="T22" s="34">
        <f>'[1]Breast raw'!S25</f>
        <v>514.88809438571036</v>
      </c>
      <c r="U22" s="34">
        <f>'[1]Breast raw'!T25</f>
        <v>193.32076850560929</v>
      </c>
      <c r="V22" s="34">
        <f>'[1]Breast raw'!U25</f>
        <v>152.2278906792867</v>
      </c>
      <c r="W22" s="20"/>
      <c r="X22" s="19"/>
      <c r="Y22" s="19"/>
      <c r="Z22" s="19"/>
      <c r="AA22" s="19"/>
    </row>
    <row r="23" spans="1:27" x14ac:dyDescent="0.25">
      <c r="A23" s="57"/>
      <c r="B23" s="33" t="s">
        <v>74</v>
      </c>
      <c r="C23" s="34">
        <f>'[1]Breast raw'!B26</f>
        <v>0</v>
      </c>
      <c r="D23" s="34">
        <f>'[1]Breast raw'!C26</f>
        <v>0</v>
      </c>
      <c r="E23" s="34">
        <f>'[1]Breast raw'!D26</f>
        <v>0</v>
      </c>
      <c r="F23" s="34">
        <f>'[1]Breast raw'!E26</f>
        <v>0</v>
      </c>
      <c r="G23" s="34">
        <f>'[1]Breast raw'!F26</f>
        <v>0</v>
      </c>
      <c r="H23" s="34">
        <f>'[1]Breast raw'!G26</f>
        <v>0</v>
      </c>
      <c r="I23" s="34">
        <f>'[1]Breast raw'!H26</f>
        <v>0</v>
      </c>
      <c r="J23" s="34">
        <f>'[1]Breast raw'!I26</f>
        <v>120.08064367856463</v>
      </c>
      <c r="K23" s="34">
        <f>'[1]Breast raw'!J26</f>
        <v>240.16128735712925</v>
      </c>
      <c r="L23" s="34">
        <f>'[1]Breast raw'!K26</f>
        <v>360.24193103569382</v>
      </c>
      <c r="M23" s="34">
        <f>'[1]Breast raw'!L26</f>
        <v>480.32257471425851</v>
      </c>
      <c r="N23" s="34">
        <f>'[1]Breast raw'!M26</f>
        <v>600.40321839282308</v>
      </c>
      <c r="O23" s="34">
        <f>'[1]Breast raw'!N26</f>
        <v>720.48386207138765</v>
      </c>
      <c r="P23" s="34">
        <f>'[1]Breast raw'!O26</f>
        <v>840.56450574995222</v>
      </c>
      <c r="Q23" s="34">
        <f>'[1]Breast raw'!P26</f>
        <v>1379.5664043007596</v>
      </c>
      <c r="R23" s="34">
        <f>'[1]Breast raw'!Q26</f>
        <v>2520.7457210421217</v>
      </c>
      <c r="S23" s="34">
        <f>'[1]Breast raw'!R26</f>
        <v>1673.5466418380208</v>
      </c>
      <c r="T23" s="34">
        <f>'[1]Breast raw'!S26</f>
        <v>2118.9454942179868</v>
      </c>
      <c r="U23" s="34">
        <f>'[1]Breast raw'!T26</f>
        <v>1692.1754616964774</v>
      </c>
      <c r="V23" s="34">
        <f>'[1]Breast raw'!U26</f>
        <v>1600.0849584612179</v>
      </c>
      <c r="W23" s="20"/>
      <c r="X23" s="19"/>
      <c r="Y23" s="19"/>
      <c r="Z23" s="19"/>
      <c r="AA23" s="19"/>
    </row>
    <row r="24" spans="1:27" x14ac:dyDescent="0.25">
      <c r="A24" s="57"/>
      <c r="B24" s="33" t="s">
        <v>75</v>
      </c>
      <c r="C24" s="34">
        <f>'[1]Breast raw'!B22</f>
        <v>0</v>
      </c>
      <c r="D24" s="34">
        <f>'[1]Breast raw'!C22</f>
        <v>0</v>
      </c>
      <c r="E24" s="34">
        <f>'[1]Breast raw'!D22</f>
        <v>0</v>
      </c>
      <c r="F24" s="34">
        <f>'[1]Breast raw'!E22</f>
        <v>0</v>
      </c>
      <c r="G24" s="34">
        <f>'[1]Breast raw'!F22</f>
        <v>0</v>
      </c>
      <c r="H24" s="34">
        <f>'[1]Breast raw'!G22</f>
        <v>0</v>
      </c>
      <c r="I24" s="34">
        <f>'[1]Breast raw'!H22</f>
        <v>0</v>
      </c>
      <c r="J24" s="34">
        <f>'[1]Breast raw'!I22</f>
        <v>0</v>
      </c>
      <c r="K24" s="34">
        <f>'[1]Breast raw'!J22</f>
        <v>482.36906342539129</v>
      </c>
      <c r="L24" s="34">
        <f>'[1]Breast raw'!K22</f>
        <v>723.55359513808708</v>
      </c>
      <c r="M24" s="34">
        <f>'[1]Breast raw'!L22</f>
        <v>964.73812685078258</v>
      </c>
      <c r="N24" s="34">
        <f>'[1]Breast raw'!M22</f>
        <v>1205.9226585634783</v>
      </c>
      <c r="O24" s="34">
        <f>'[1]Breast raw'!N22</f>
        <v>1447.1071902761742</v>
      </c>
      <c r="P24" s="34">
        <f>'[1]Breast raw'!O22</f>
        <v>1688.2917219888698</v>
      </c>
      <c r="Q24" s="34">
        <f>'[1]Breast raw'!P22</f>
        <v>1960.7486570200786</v>
      </c>
      <c r="R24" s="34">
        <f>'[1]Breast raw'!Q22</f>
        <v>2208.1853708001286</v>
      </c>
      <c r="S24" s="34">
        <f>'[1]Breast raw'!R22</f>
        <v>2409.7248619956572</v>
      </c>
      <c r="T24" s="34">
        <f>'[1]Breast raw'!S22</f>
        <v>2594.6311353658575</v>
      </c>
      <c r="U24" s="34">
        <f>'[1]Breast raw'!T22</f>
        <v>2660.208652559912</v>
      </c>
      <c r="V24" s="34">
        <f>'[1]Breast raw'!U22</f>
        <v>2460.2580660901403</v>
      </c>
      <c r="W24" s="20"/>
      <c r="X24" s="19"/>
      <c r="Y24" s="19"/>
      <c r="Z24" s="19"/>
      <c r="AA24" s="19"/>
    </row>
    <row r="25" spans="1:27" x14ac:dyDescent="0.25">
      <c r="A25" s="57"/>
      <c r="B25" s="33" t="s">
        <v>76</v>
      </c>
      <c r="C25" s="34">
        <f>'[1]Breast raw'!B24</f>
        <v>0</v>
      </c>
      <c r="D25" s="34">
        <f>'[1]Breast raw'!C24</f>
        <v>0</v>
      </c>
      <c r="E25" s="34">
        <f>'[1]Breast raw'!D24</f>
        <v>0</v>
      </c>
      <c r="F25" s="34">
        <f>'[1]Breast raw'!E24</f>
        <v>0</v>
      </c>
      <c r="G25" s="34">
        <f>'[1]Breast raw'!F24</f>
        <v>0</v>
      </c>
      <c r="H25" s="34">
        <f>'[1]Breast raw'!G24</f>
        <v>0</v>
      </c>
      <c r="I25" s="34">
        <f>'[1]Breast raw'!H24</f>
        <v>0</v>
      </c>
      <c r="J25" s="34">
        <f>'[1]Breast raw'!I24</f>
        <v>0</v>
      </c>
      <c r="K25" s="34">
        <f>'[1]Breast raw'!J24</f>
        <v>0</v>
      </c>
      <c r="L25" s="34">
        <f>'[1]Breast raw'!K24</f>
        <v>0</v>
      </c>
      <c r="M25" s="34">
        <f>'[1]Breast raw'!L24</f>
        <v>0</v>
      </c>
      <c r="N25" s="34">
        <f>'[1]Breast raw'!M24</f>
        <v>302.81024570716363</v>
      </c>
      <c r="O25" s="34">
        <f>'[1]Breast raw'!N24</f>
        <v>605.62049141432726</v>
      </c>
      <c r="P25" s="34">
        <f>'[1]Breast raw'!O24</f>
        <v>908.43073712149078</v>
      </c>
      <c r="Q25" s="34">
        <f>'[1]Breast raw'!P24</f>
        <v>1142.5228018895143</v>
      </c>
      <c r="R25" s="34">
        <f>'[1]Breast raw'!Q24</f>
        <v>1541.6029051676842</v>
      </c>
      <c r="S25" s="34">
        <f>'[1]Breast raw'!R24</f>
        <v>1843.7807126832352</v>
      </c>
      <c r="T25" s="34">
        <f>'[1]Breast raw'!S24</f>
        <v>2059.5523775428414</v>
      </c>
      <c r="U25" s="34">
        <f>'[1]Breast raw'!T24</f>
        <v>1753.4681829867659</v>
      </c>
      <c r="V25" s="34">
        <f>'[1]Breast raw'!U24</f>
        <v>1653.8435856905714</v>
      </c>
      <c r="W25" s="20"/>
      <c r="X25" s="19"/>
      <c r="Y25" s="19"/>
      <c r="Z25" s="19"/>
      <c r="AA25" s="19"/>
    </row>
    <row r="26" spans="1:27" x14ac:dyDescent="0.25">
      <c r="A26" s="57"/>
      <c r="B26" s="33" t="s">
        <v>77</v>
      </c>
      <c r="C26" s="34">
        <f>'[1]Breast raw'!B23</f>
        <v>0</v>
      </c>
      <c r="D26" s="34">
        <f>'[1]Breast raw'!C23</f>
        <v>0</v>
      </c>
      <c r="E26" s="34">
        <f>'[1]Breast raw'!D23</f>
        <v>0</v>
      </c>
      <c r="F26" s="34">
        <f>'[1]Breast raw'!E23</f>
        <v>0</v>
      </c>
      <c r="G26" s="34">
        <f>'[1]Breast raw'!F23</f>
        <v>0</v>
      </c>
      <c r="H26" s="34">
        <f>'[1]Breast raw'!G23</f>
        <v>0</v>
      </c>
      <c r="I26" s="34">
        <f>'[1]Breast raw'!H23</f>
        <v>29.254655581158303</v>
      </c>
      <c r="J26" s="34">
        <f>'[1]Breast raw'!I23</f>
        <v>58.509311162316607</v>
      </c>
      <c r="K26" s="34">
        <f>'[1]Breast raw'!J23</f>
        <v>87.76396674347491</v>
      </c>
      <c r="L26" s="34">
        <f>'[1]Breast raw'!K23</f>
        <v>117.01862232463321</v>
      </c>
      <c r="M26" s="34">
        <f>'[1]Breast raw'!L23</f>
        <v>146.2732779057915</v>
      </c>
      <c r="N26" s="34">
        <f>'[1]Breast raw'!M23</f>
        <v>175.52793348694982</v>
      </c>
      <c r="O26" s="34">
        <f>'[1]Breast raw'!N23</f>
        <v>204.78258906810811</v>
      </c>
      <c r="P26" s="34">
        <f>'[1]Breast raw'!O23</f>
        <v>234.03724464926643</v>
      </c>
      <c r="Q26" s="34">
        <f>'[1]Breast raw'!P23</f>
        <v>286.49774965805739</v>
      </c>
      <c r="R26" s="34">
        <f>'[1]Breast raw'!Q23</f>
        <v>379.4961416926223</v>
      </c>
      <c r="S26" s="34">
        <f>'[1]Breast raw'!R23</f>
        <v>591.12096775198324</v>
      </c>
      <c r="T26" s="34">
        <f>'[1]Breast raw'!S23</f>
        <v>712.52102073423987</v>
      </c>
      <c r="U26" s="34">
        <f>'[1]Breast raw'!T23</f>
        <v>163.3641848273881</v>
      </c>
      <c r="V26" s="34">
        <f>'[1]Breast raw'!U23</f>
        <v>174.15533716223743</v>
      </c>
      <c r="W26" s="20"/>
      <c r="X26" s="19"/>
      <c r="Y26" s="19"/>
      <c r="Z26" s="19"/>
      <c r="AA26" s="19"/>
    </row>
    <row r="27" spans="1:27" x14ac:dyDescent="0.25">
      <c r="A27" s="57"/>
      <c r="B27" s="33" t="s">
        <v>78</v>
      </c>
      <c r="C27" s="34">
        <f>'[1]Breast raw'!B21</f>
        <v>0</v>
      </c>
      <c r="D27" s="34">
        <f>'[1]Breast raw'!C21</f>
        <v>0</v>
      </c>
      <c r="E27" s="34">
        <f>'[1]Breast raw'!D21</f>
        <v>0</v>
      </c>
      <c r="F27" s="34">
        <f>'[1]Breast raw'!E21</f>
        <v>0</v>
      </c>
      <c r="G27" s="34">
        <f>'[1]Breast raw'!F21</f>
        <v>0</v>
      </c>
      <c r="H27" s="34">
        <f>'[1]Breast raw'!G21</f>
        <v>0</v>
      </c>
      <c r="I27" s="34">
        <f>'[1]Breast raw'!H21</f>
        <v>0</v>
      </c>
      <c r="J27" s="34">
        <f>'[1]Breast raw'!I21</f>
        <v>0</v>
      </c>
      <c r="K27" s="34">
        <f>'[1]Breast raw'!J21</f>
        <v>0</v>
      </c>
      <c r="L27" s="34">
        <f>'[1]Breast raw'!K21</f>
        <v>0</v>
      </c>
      <c r="M27" s="34">
        <f>'[1]Breast raw'!L21</f>
        <v>0</v>
      </c>
      <c r="N27" s="34">
        <f>'[1]Breast raw'!M21</f>
        <v>0</v>
      </c>
      <c r="O27" s="34">
        <f>'[1]Breast raw'!N21</f>
        <v>0</v>
      </c>
      <c r="P27" s="34">
        <f>'[1]Breast raw'!O21</f>
        <v>0</v>
      </c>
      <c r="Q27" s="34">
        <f>'[1]Breast raw'!P21</f>
        <v>0</v>
      </c>
      <c r="R27" s="34">
        <f>'[1]Breast raw'!Q21</f>
        <v>0</v>
      </c>
      <c r="S27" s="34">
        <f>'[1]Breast raw'!R21</f>
        <v>0</v>
      </c>
      <c r="T27" s="34">
        <f>'[1]Breast raw'!S21</f>
        <v>0</v>
      </c>
      <c r="U27" s="34">
        <f>'[1]Breast raw'!T21</f>
        <v>653.4567393095524</v>
      </c>
      <c r="V27" s="34">
        <f>'[1]Breast raw'!U21</f>
        <v>696.62134864894972</v>
      </c>
      <c r="W27" s="20"/>
      <c r="X27" s="19"/>
      <c r="Y27" s="19"/>
      <c r="Z27" s="19"/>
      <c r="AA27" s="19"/>
    </row>
    <row r="28" spans="1:27" x14ac:dyDescent="0.25">
      <c r="A28" s="58" t="s">
        <v>79</v>
      </c>
      <c r="B28" s="33" t="s">
        <v>62</v>
      </c>
      <c r="C28" s="34">
        <f>'[1]Breast raw'!B28</f>
        <v>0</v>
      </c>
      <c r="D28" s="34">
        <f>'[1]Breast raw'!C28</f>
        <v>0</v>
      </c>
      <c r="E28" s="34">
        <f>'[1]Breast raw'!D28</f>
        <v>0</v>
      </c>
      <c r="F28" s="34">
        <f>'[1]Breast raw'!E28</f>
        <v>0</v>
      </c>
      <c r="G28" s="34">
        <f>'[1]Breast raw'!F28</f>
        <v>0</v>
      </c>
      <c r="H28" s="34">
        <f>'[1]Breast raw'!G28</f>
        <v>0</v>
      </c>
      <c r="I28" s="34">
        <f>'[1]Breast raw'!H28</f>
        <v>0</v>
      </c>
      <c r="J28" s="34">
        <f>'[1]Breast raw'!I28</f>
        <v>0</v>
      </c>
      <c r="K28" s="34">
        <f>'[1]Breast raw'!J28</f>
        <v>0</v>
      </c>
      <c r="L28" s="34">
        <f>'[1]Breast raw'!K28</f>
        <v>56.942246606988164</v>
      </c>
      <c r="M28" s="34">
        <f>'[1]Breast raw'!L28</f>
        <v>113.88449321397633</v>
      </c>
      <c r="N28" s="34">
        <f>'[1]Breast raw'!M28</f>
        <v>170.82673982096449</v>
      </c>
      <c r="O28" s="34">
        <f>'[1]Breast raw'!N28</f>
        <v>227.76898642795265</v>
      </c>
      <c r="P28" s="34">
        <f>'[1]Breast raw'!O28</f>
        <v>284.71123303494079</v>
      </c>
      <c r="Q28" s="34">
        <f>'[1]Breast raw'!P28</f>
        <v>359.01241697949757</v>
      </c>
      <c r="R28" s="34">
        <f>'[1]Breast raw'!Q28</f>
        <v>789.07305804216003</v>
      </c>
      <c r="S28" s="34">
        <f>'[1]Breast raw'!R28</f>
        <v>1147.9887380883627</v>
      </c>
      <c r="T28" s="34">
        <f>'[1]Breast raw'!S28</f>
        <v>1251.1348541726827</v>
      </c>
      <c r="U28" s="34">
        <f>'[1]Breast raw'!T28</f>
        <v>1387.9006641640196</v>
      </c>
      <c r="V28" s="34">
        <f>'[1]Breast raw'!U28</f>
        <v>1528.7034363268842</v>
      </c>
      <c r="W28" s="20"/>
      <c r="X28" s="19"/>
      <c r="Y28" s="19"/>
      <c r="Z28" s="19"/>
      <c r="AA28" s="19"/>
    </row>
    <row r="29" spans="1:27" x14ac:dyDescent="0.25">
      <c r="A29" s="57" t="s">
        <v>80</v>
      </c>
      <c r="B29" s="33" t="s">
        <v>65</v>
      </c>
      <c r="C29" s="34">
        <f>'[1]Breast raw'!B29</f>
        <v>1100.9240197116776</v>
      </c>
      <c r="D29" s="34">
        <f>'[1]Breast raw'!C29</f>
        <v>1136.9355530667324</v>
      </c>
      <c r="E29" s="34">
        <f>'[1]Breast raw'!D29</f>
        <v>1088.8060073099271</v>
      </c>
      <c r="F29" s="34">
        <f>'[1]Breast raw'!E29</f>
        <v>1130.7943944093358</v>
      </c>
      <c r="G29" s="34">
        <f>'[1]Breast raw'!F29</f>
        <v>1067.7047005278262</v>
      </c>
      <c r="H29" s="34">
        <f>'[1]Breast raw'!G29</f>
        <v>1085.8425412136253</v>
      </c>
      <c r="I29" s="34">
        <f>'[1]Breast raw'!H29</f>
        <v>1120.4044108668802</v>
      </c>
      <c r="J29" s="34">
        <f>'[1]Breast raw'!I29</f>
        <v>1174.9607505674726</v>
      </c>
      <c r="K29" s="34">
        <f>'[1]Breast raw'!J29</f>
        <v>1185.2873919630381</v>
      </c>
      <c r="L29" s="34">
        <f>'[1]Breast raw'!K29</f>
        <v>1116.1374280220332</v>
      </c>
      <c r="M29" s="34">
        <f>'[1]Breast raw'!L29</f>
        <v>1111.735458787367</v>
      </c>
      <c r="N29" s="34">
        <f>'[1]Breast raw'!M29</f>
        <v>1069.996784654177</v>
      </c>
      <c r="O29" s="34">
        <f>'[1]Breast raw'!N29</f>
        <v>1001.386704832974</v>
      </c>
      <c r="P29" s="34">
        <f>'[1]Breast raw'!O29</f>
        <v>928.10105295657399</v>
      </c>
      <c r="Q29" s="34">
        <f>'[1]Breast raw'!P29</f>
        <v>814.12741729646655</v>
      </c>
      <c r="R29" s="34">
        <f>'[1]Breast raw'!Q29</f>
        <v>856.78544548545358</v>
      </c>
      <c r="S29" s="34">
        <f>'[1]Breast raw'!R29</f>
        <v>700.23258341257031</v>
      </c>
      <c r="T29" s="34">
        <f>'[1]Breast raw'!S29</f>
        <v>473.5198732529974</v>
      </c>
      <c r="U29" s="34">
        <f>'[1]Breast raw'!T29</f>
        <v>476.43553897281117</v>
      </c>
      <c r="V29" s="34">
        <f>'[1]Breast raw'!U29</f>
        <v>516.95228649681178</v>
      </c>
      <c r="W29" s="20"/>
      <c r="X29" s="19"/>
      <c r="Y29" s="19"/>
      <c r="Z29" s="19"/>
      <c r="AA29" s="19"/>
    </row>
    <row r="30" spans="1:27" x14ac:dyDescent="0.25">
      <c r="A30" s="57"/>
      <c r="B30" s="33" t="s">
        <v>81</v>
      </c>
      <c r="C30" s="34">
        <f>'[1]Breast raw'!B30</f>
        <v>0</v>
      </c>
      <c r="D30" s="34">
        <f>'[1]Breast raw'!C30</f>
        <v>0</v>
      </c>
      <c r="E30" s="34">
        <f>'[1]Breast raw'!D30</f>
        <v>0</v>
      </c>
      <c r="F30" s="34">
        <f>'[1]Breast raw'!E30</f>
        <v>0</v>
      </c>
      <c r="G30" s="34">
        <f>'[1]Breast raw'!F30</f>
        <v>0</v>
      </c>
      <c r="H30" s="34">
        <f>'[1]Breast raw'!G30</f>
        <v>153.82099365513693</v>
      </c>
      <c r="I30" s="34">
        <f>'[1]Breast raw'!H30</f>
        <v>307.64198731027386</v>
      </c>
      <c r="J30" s="34">
        <f>'[1]Breast raw'!I30</f>
        <v>461.46298096541079</v>
      </c>
      <c r="K30" s="34">
        <f>'[1]Breast raw'!J30</f>
        <v>581.6483261673194</v>
      </c>
      <c r="L30" s="34">
        <f>'[1]Breast raw'!K30</f>
        <v>696.13279314027295</v>
      </c>
      <c r="M30" s="34">
        <f>'[1]Breast raw'!L30</f>
        <v>819.72652581731438</v>
      </c>
      <c r="N30" s="34">
        <f>'[1]Breast raw'!M30</f>
        <v>1042.261544775916</v>
      </c>
      <c r="O30" s="34">
        <f>'[1]Breast raw'!N30</f>
        <v>1324.1165128736443</v>
      </c>
      <c r="P30" s="34">
        <f>'[1]Breast raw'!O30</f>
        <v>1604.215927970482</v>
      </c>
      <c r="Q30" s="34">
        <f>'[1]Breast raw'!P30</f>
        <v>1682.1466065286209</v>
      </c>
      <c r="R30" s="34">
        <f>'[1]Breast raw'!Q30</f>
        <v>1959.3465577596264</v>
      </c>
      <c r="S30" s="34">
        <f>'[1]Breast raw'!R30</f>
        <v>2174.0068093540704</v>
      </c>
      <c r="T30" s="34">
        <f>'[1]Breast raw'!S30</f>
        <v>2323.3810201243587</v>
      </c>
      <c r="U30" s="34">
        <f>'[1]Breast raw'!T30</f>
        <v>2378.3552053196081</v>
      </c>
      <c r="V30" s="34">
        <f>'[1]Breast raw'!U30</f>
        <v>2353.349850545867</v>
      </c>
      <c r="W30" s="20"/>
      <c r="X30" s="19"/>
      <c r="Y30" s="19"/>
      <c r="Z30" s="19"/>
      <c r="AA30" s="19"/>
    </row>
    <row r="31" spans="1:27" x14ac:dyDescent="0.25">
      <c r="A31" s="57"/>
      <c r="B31" s="33" t="s">
        <v>82</v>
      </c>
      <c r="C31" s="34">
        <f>'[1]Breast raw'!B31</f>
        <v>0</v>
      </c>
      <c r="D31" s="34">
        <f>'[1]Breast raw'!C31</f>
        <v>0</v>
      </c>
      <c r="E31" s="34">
        <f>'[1]Breast raw'!D31</f>
        <v>0</v>
      </c>
      <c r="F31" s="34">
        <f>'[1]Breast raw'!E31</f>
        <v>0</v>
      </c>
      <c r="G31" s="34">
        <f>'[1]Breast raw'!F31</f>
        <v>0</v>
      </c>
      <c r="H31" s="34">
        <f>'[1]Breast raw'!G31</f>
        <v>0</v>
      </c>
      <c r="I31" s="34">
        <f>'[1]Breast raw'!H31</f>
        <v>0</v>
      </c>
      <c r="J31" s="34">
        <f>'[1]Breast raw'!I31</f>
        <v>0</v>
      </c>
      <c r="K31" s="34">
        <f>'[1]Breast raw'!J31</f>
        <v>0</v>
      </c>
      <c r="L31" s="34">
        <f>'[1]Breast raw'!K31</f>
        <v>9.1860835690128226</v>
      </c>
      <c r="M31" s="34">
        <f>'[1]Breast raw'!L31</f>
        <v>44.087269158477127</v>
      </c>
      <c r="N31" s="34">
        <f>'[1]Breast raw'!M31</f>
        <v>69.099008691633344</v>
      </c>
      <c r="O31" s="34">
        <f>'[1]Breast raw'!N31</f>
        <v>95.82254608543586</v>
      </c>
      <c r="P31" s="34">
        <f>'[1]Breast raw'!O31</f>
        <v>133.65158395635214</v>
      </c>
      <c r="Q31" s="34">
        <f>'[1]Breast raw'!P31</f>
        <v>182.33189489933565</v>
      </c>
      <c r="R31" s="34">
        <f>'[1]Breast raw'!Q31</f>
        <v>272.59533506108846</v>
      </c>
      <c r="S31" s="34">
        <f>'[1]Breast raw'!R31</f>
        <v>378.22658274713069</v>
      </c>
      <c r="T31" s="34">
        <f>'[1]Breast raw'!S31</f>
        <v>457.82302850796003</v>
      </c>
      <c r="U31" s="34">
        <f>'[1]Breast raw'!T31</f>
        <v>495.86819696408736</v>
      </c>
      <c r="V31" s="34">
        <f>'[1]Breast raw'!U31</f>
        <v>505.09440947797111</v>
      </c>
      <c r="W31" s="20"/>
      <c r="X31" s="19"/>
      <c r="Y31" s="19"/>
      <c r="Z31" s="19"/>
      <c r="AA31" s="19"/>
    </row>
    <row r="32" spans="1:27" x14ac:dyDescent="0.25">
      <c r="A32" s="57"/>
      <c r="B32" s="33" t="s">
        <v>83</v>
      </c>
      <c r="C32" s="34">
        <f>'[1]Breast raw'!B32</f>
        <v>0</v>
      </c>
      <c r="D32" s="34">
        <f>'[1]Breast raw'!C32</f>
        <v>0</v>
      </c>
      <c r="E32" s="34">
        <f>'[1]Breast raw'!D32</f>
        <v>0</v>
      </c>
      <c r="F32" s="34">
        <f>'[1]Breast raw'!E32</f>
        <v>0</v>
      </c>
      <c r="G32" s="34">
        <f>'[1]Breast raw'!F32</f>
        <v>0</v>
      </c>
      <c r="H32" s="34">
        <f>'[1]Breast raw'!G32</f>
        <v>0</v>
      </c>
      <c r="I32" s="34">
        <f>'[1]Breast raw'!H32</f>
        <v>2.1148683688346757</v>
      </c>
      <c r="J32" s="34">
        <f>'[1]Breast raw'!I32</f>
        <v>4.2297367376693513</v>
      </c>
      <c r="K32" s="34">
        <f>'[1]Breast raw'!J32</f>
        <v>5.9785337206877998</v>
      </c>
      <c r="L32" s="34">
        <f>'[1]Breast raw'!K32</f>
        <v>9.828921872019091</v>
      </c>
      <c r="M32" s="34">
        <f>'[1]Breast raw'!L32</f>
        <v>25.078735042809036</v>
      </c>
      <c r="N32" s="34">
        <f>'[1]Breast raw'!M32</f>
        <v>51.523124996435094</v>
      </c>
      <c r="O32" s="34">
        <f>'[1]Breast raw'!N32</f>
        <v>83.240460300160152</v>
      </c>
      <c r="P32" s="34">
        <f>'[1]Breast raw'!O32</f>
        <v>153.92827587839395</v>
      </c>
      <c r="Q32" s="34">
        <f>'[1]Breast raw'!P32</f>
        <v>264.76255234878442</v>
      </c>
      <c r="R32" s="34">
        <f>'[1]Breast raw'!Q32</f>
        <v>428.61458724578199</v>
      </c>
      <c r="S32" s="34">
        <f>'[1]Breast raw'!R32</f>
        <v>576.63929509762386</v>
      </c>
      <c r="T32" s="34">
        <f>'[1]Breast raw'!S32</f>
        <v>708.18627931212052</v>
      </c>
      <c r="U32" s="34">
        <f>'[1]Breast raw'!T32</f>
        <v>745.22152217630151</v>
      </c>
      <c r="V32" s="34">
        <f>'[1]Breast raw'!U32</f>
        <v>1079.2151507459696</v>
      </c>
      <c r="W32" s="20"/>
      <c r="X32" s="19"/>
      <c r="Y32" s="19"/>
      <c r="Z32" s="19"/>
      <c r="AA32" s="19"/>
    </row>
    <row r="33" spans="1:27" ht="15" customHeight="1" x14ac:dyDescent="0.25">
      <c r="A33" s="57" t="s">
        <v>84</v>
      </c>
      <c r="B33" s="33" t="s">
        <v>65</v>
      </c>
      <c r="C33" s="34">
        <f>'[1]Breast raw'!B33</f>
        <v>4664.4610961882972</v>
      </c>
      <c r="D33" s="34">
        <f>'[1]Breast raw'!C33</f>
        <v>4817.0369264374476</v>
      </c>
      <c r="E33" s="34">
        <f>'[1]Breast raw'!D33</f>
        <v>4613.1187724683587</v>
      </c>
      <c r="F33" s="34">
        <f>'[1]Breast raw'!E33</f>
        <v>4791.0176961090474</v>
      </c>
      <c r="G33" s="34">
        <f>'[1]Breast raw'!F33</f>
        <v>4523.7154868632178</v>
      </c>
      <c r="H33" s="34">
        <f>'[1]Breast raw'!G33</f>
        <v>4600.5629810889568</v>
      </c>
      <c r="I33" s="34">
        <f>'[1]Breast raw'!H33</f>
        <v>4746.9967889836735</v>
      </c>
      <c r="J33" s="34">
        <f>'[1]Breast raw'!I33</f>
        <v>4978.1443700406217</v>
      </c>
      <c r="K33" s="34">
        <f>'[1]Breast raw'!J33</f>
        <v>5021.6090845723347</v>
      </c>
      <c r="L33" s="34">
        <f>'[1]Breast raw'!K33</f>
        <v>4728.6471502106569</v>
      </c>
      <c r="M33" s="34">
        <f>'[1]Breast raw'!L33</f>
        <v>4710.2676514631748</v>
      </c>
      <c r="N33" s="34">
        <f>'[1]Breast raw'!M33</f>
        <v>4533.4267267354799</v>
      </c>
      <c r="O33" s="34">
        <f>'[1]Breast raw'!N33</f>
        <v>4242.735414344831</v>
      </c>
      <c r="P33" s="34">
        <f>'[1]Breast raw'!O33</f>
        <v>3932.2343570822318</v>
      </c>
      <c r="Q33" s="34">
        <f>'[1]Breast raw'!P33</f>
        <v>3449.3440031530495</v>
      </c>
      <c r="R33" s="34">
        <f>'[1]Breast raw'!Q33</f>
        <v>3630.0801024342181</v>
      </c>
      <c r="S33" s="34">
        <f>'[1]Breast raw'!R33</f>
        <v>2966.7875213284501</v>
      </c>
      <c r="T33" s="34">
        <f>'[1]Breast raw'!S33</f>
        <v>2006.2374764418923</v>
      </c>
      <c r="U33" s="34">
        <f>'[1]Breast raw'!T33</f>
        <v>2018.5907443114802</v>
      </c>
      <c r="V33" s="34">
        <f>'[1]Breast raw'!U33</f>
        <v>2190.2545368948031</v>
      </c>
      <c r="W33" s="20"/>
      <c r="X33" s="19"/>
      <c r="Y33" s="19"/>
      <c r="Z33" s="19"/>
      <c r="AA33" s="19"/>
    </row>
    <row r="34" spans="1:27" x14ac:dyDescent="0.25">
      <c r="A34" s="57"/>
      <c r="B34" s="33" t="s">
        <v>83</v>
      </c>
      <c r="C34" s="34">
        <f>'[1]Breast raw'!B34</f>
        <v>0</v>
      </c>
      <c r="D34" s="34">
        <f>'[1]Breast raw'!C34</f>
        <v>0</v>
      </c>
      <c r="E34" s="34">
        <f>'[1]Breast raw'!D34</f>
        <v>0</v>
      </c>
      <c r="F34" s="34">
        <f>'[1]Breast raw'!E34</f>
        <v>0</v>
      </c>
      <c r="G34" s="34">
        <f>'[1]Breast raw'!F34</f>
        <v>0</v>
      </c>
      <c r="H34" s="34">
        <f>'[1]Breast raw'!G34</f>
        <v>0</v>
      </c>
      <c r="I34" s="34">
        <f>'[1]Breast raw'!H34</f>
        <v>8.9598879441603447</v>
      </c>
      <c r="J34" s="34">
        <f>'[1]Breast raw'!I34</f>
        <v>17.919775888320689</v>
      </c>
      <c r="K34" s="34">
        <f>'[1]Breast raw'!J34</f>
        <v>25.328759461877496</v>
      </c>
      <c r="L34" s="34">
        <f>'[1]Breast raw'!K34</f>
        <v>41.641380562007988</v>
      </c>
      <c r="M34" s="34">
        <f>'[1]Breast raw'!L34</f>
        <v>106.24900304725388</v>
      </c>
      <c r="N34" s="34">
        <f>'[1]Breast raw'!M34</f>
        <v>218.28376333199247</v>
      </c>
      <c r="O34" s="34">
        <f>'[1]Breast raw'!N34</f>
        <v>352.65797517257482</v>
      </c>
      <c r="P34" s="34">
        <f>'[1]Breast raw'!O34</f>
        <v>652.1351984039361</v>
      </c>
      <c r="Q34" s="34">
        <f>'[1]Breast raw'!P34</f>
        <v>1121.6976128694655</v>
      </c>
      <c r="R34" s="34">
        <f>'[1]Breast raw'!Q34</f>
        <v>1815.8759805324571</v>
      </c>
      <c r="S34" s="34">
        <f>'[1]Breast raw'!R34</f>
        <v>2443.0000204321032</v>
      </c>
      <c r="T34" s="34">
        <f>'[1]Breast raw'!S34</f>
        <v>3000.3142511062183</v>
      </c>
      <c r="U34" s="34">
        <f>'[1]Breast raw'!T34</f>
        <v>3157.2184021814314</v>
      </c>
      <c r="V34" s="34">
        <f>'[1]Breast raw'!U34</f>
        <v>4572.221591101732</v>
      </c>
      <c r="W34" s="20"/>
      <c r="X34" s="19"/>
      <c r="Y34" s="19"/>
      <c r="Z34" s="19"/>
      <c r="AA34" s="19"/>
    </row>
    <row r="35" spans="1:27" x14ac:dyDescent="0.25">
      <c r="A35" s="23"/>
      <c r="B35" s="19"/>
      <c r="C35" s="19"/>
      <c r="D35" s="19"/>
      <c r="E35" s="19"/>
      <c r="F35" s="19"/>
      <c r="G35" s="19"/>
      <c r="H35" s="19"/>
      <c r="I35" s="19"/>
      <c r="J35" s="19"/>
      <c r="K35" s="19"/>
      <c r="L35" s="19"/>
      <c r="M35" s="19"/>
      <c r="N35" s="19"/>
      <c r="O35" s="19"/>
      <c r="P35" s="19"/>
      <c r="Q35" s="19"/>
      <c r="R35" s="19"/>
      <c r="S35" s="19"/>
      <c r="T35" s="19"/>
      <c r="U35" s="19"/>
      <c r="V35" s="19"/>
      <c r="W35" s="19"/>
      <c r="X35" s="19"/>
      <c r="Y35" s="19"/>
      <c r="Z35" s="19"/>
      <c r="AA35" s="19"/>
    </row>
    <row r="36" spans="1:27" x14ac:dyDescent="0.25">
      <c r="A36" s="18" t="s">
        <v>240</v>
      </c>
      <c r="B36" s="19"/>
      <c r="C36" s="19"/>
      <c r="D36" s="19"/>
      <c r="E36" s="19"/>
      <c r="F36" s="19"/>
      <c r="G36" s="19"/>
      <c r="H36" s="19"/>
      <c r="I36" s="19"/>
      <c r="J36" s="19"/>
      <c r="K36" s="19"/>
      <c r="L36" s="19"/>
      <c r="M36" s="19"/>
      <c r="N36" s="19"/>
      <c r="O36" s="19"/>
      <c r="P36" s="19"/>
      <c r="Q36" s="19"/>
      <c r="R36" s="19"/>
      <c r="S36" s="19"/>
      <c r="T36" s="19"/>
      <c r="U36" s="19"/>
      <c r="V36" s="19"/>
      <c r="W36" s="19"/>
      <c r="X36" s="19"/>
      <c r="Y36" s="19"/>
      <c r="Z36" s="19"/>
      <c r="AA36" s="19"/>
    </row>
    <row r="37" spans="1:27" x14ac:dyDescent="0.25">
      <c r="A37" s="19"/>
      <c r="B37" s="19"/>
      <c r="C37" s="19"/>
      <c r="D37" s="19"/>
      <c r="E37" s="19"/>
      <c r="F37" s="19"/>
      <c r="G37" s="19"/>
      <c r="H37" s="19"/>
      <c r="I37" s="19"/>
      <c r="J37" s="19"/>
      <c r="K37" s="19"/>
      <c r="L37" s="19"/>
      <c r="M37" s="19"/>
      <c r="N37" s="19"/>
      <c r="O37" s="19"/>
      <c r="P37" s="19"/>
      <c r="Q37" s="19"/>
      <c r="R37" s="19"/>
      <c r="S37" s="19"/>
      <c r="T37" s="19"/>
      <c r="U37" s="19"/>
      <c r="V37" s="19"/>
      <c r="W37" s="19"/>
      <c r="X37" s="19"/>
      <c r="Y37" s="19"/>
      <c r="Z37" s="19"/>
      <c r="AA37" s="19"/>
    </row>
    <row r="38" spans="1:27" x14ac:dyDescent="0.25">
      <c r="A38" s="59"/>
      <c r="B38" s="60"/>
      <c r="C38" s="61" t="s">
        <v>52</v>
      </c>
      <c r="D38" s="62"/>
      <c r="E38" s="62"/>
      <c r="F38" s="62"/>
      <c r="G38" s="62"/>
      <c r="H38" s="62"/>
      <c r="I38" s="62"/>
      <c r="J38" s="62"/>
      <c r="K38" s="62"/>
      <c r="L38" s="62"/>
      <c r="M38" s="62"/>
      <c r="N38" s="62"/>
      <c r="O38" s="62"/>
      <c r="P38" s="62"/>
      <c r="Q38" s="62"/>
      <c r="R38" s="62"/>
      <c r="S38" s="62"/>
      <c r="T38" s="62"/>
      <c r="U38" s="62"/>
      <c r="V38" s="63"/>
      <c r="W38" s="64"/>
      <c r="X38" s="59"/>
      <c r="Y38" s="19"/>
      <c r="Z38" s="19"/>
      <c r="AA38" s="19"/>
    </row>
    <row r="39" spans="1:27" x14ac:dyDescent="0.25">
      <c r="A39" s="55" t="s">
        <v>1</v>
      </c>
      <c r="B39" s="65" t="s">
        <v>2</v>
      </c>
      <c r="C39" s="66">
        <v>1991</v>
      </c>
      <c r="D39" s="66">
        <v>1992</v>
      </c>
      <c r="E39" s="66">
        <v>1993</v>
      </c>
      <c r="F39" s="66">
        <v>1994</v>
      </c>
      <c r="G39" s="66">
        <v>1995</v>
      </c>
      <c r="H39" s="66">
        <v>1996</v>
      </c>
      <c r="I39" s="66">
        <v>1997</v>
      </c>
      <c r="J39" s="66">
        <v>1998</v>
      </c>
      <c r="K39" s="66">
        <v>1999</v>
      </c>
      <c r="L39" s="66">
        <v>2000</v>
      </c>
      <c r="M39" s="66">
        <v>2001</v>
      </c>
      <c r="N39" s="66">
        <v>2002</v>
      </c>
      <c r="O39" s="66">
        <v>2003</v>
      </c>
      <c r="P39" s="66">
        <v>2004</v>
      </c>
      <c r="Q39" s="66">
        <v>2005</v>
      </c>
      <c r="R39" s="66">
        <v>2006</v>
      </c>
      <c r="S39" s="66">
        <v>2007</v>
      </c>
      <c r="T39" s="66">
        <v>2008</v>
      </c>
      <c r="U39" s="66">
        <v>2009</v>
      </c>
      <c r="V39" s="66">
        <v>2010</v>
      </c>
      <c r="W39" s="67" t="s">
        <v>26</v>
      </c>
      <c r="X39" s="68"/>
      <c r="Y39" s="19"/>
      <c r="Z39" s="19"/>
      <c r="AA39" s="19"/>
    </row>
    <row r="40" spans="1:27" x14ac:dyDescent="0.25">
      <c r="A40" s="57" t="s">
        <v>3</v>
      </c>
      <c r="B40" s="33" t="s">
        <v>54</v>
      </c>
      <c r="C40" s="35">
        <f>'[1]Breast raw'!AS52</f>
        <v>0</v>
      </c>
      <c r="D40" s="35">
        <f>'[1]Breast raw'!AT52</f>
        <v>0</v>
      </c>
      <c r="E40" s="35">
        <f>'[1]Breast raw'!AU52</f>
        <v>0</v>
      </c>
      <c r="F40" s="35">
        <f>'[1]Breast raw'!AV52</f>
        <v>0</v>
      </c>
      <c r="G40" s="35">
        <f>'[1]Breast raw'!AW52</f>
        <v>0</v>
      </c>
      <c r="H40" s="35">
        <f>'[1]Breast raw'!AX52</f>
        <v>0</v>
      </c>
      <c r="I40" s="35">
        <f>'[1]Breast raw'!AY52</f>
        <v>0</v>
      </c>
      <c r="J40" s="35">
        <f>'[1]Breast raw'!AZ52</f>
        <v>0</v>
      </c>
      <c r="K40" s="35">
        <f>'[1]Breast raw'!BA52</f>
        <v>0</v>
      </c>
      <c r="L40" s="35">
        <f>'[1]Breast raw'!BB52</f>
        <v>0</v>
      </c>
      <c r="M40" s="35">
        <f>'[1]Breast raw'!BC52</f>
        <v>0</v>
      </c>
      <c r="N40" s="35">
        <f>'[1]Breast raw'!BD52</f>
        <v>0</v>
      </c>
      <c r="O40" s="35">
        <f>'[1]Breast raw'!BE52</f>
        <v>0</v>
      </c>
      <c r="P40" s="35">
        <f>'[1]Breast raw'!BF52</f>
        <v>0</v>
      </c>
      <c r="Q40" s="35">
        <f>'[1]Breast raw'!BG52</f>
        <v>0</v>
      </c>
      <c r="R40" s="35">
        <f>'[1]Breast raw'!BH52</f>
        <v>0</v>
      </c>
      <c r="S40" s="35">
        <f>'[1]Breast raw'!BI52</f>
        <v>0</v>
      </c>
      <c r="T40" s="35">
        <f>'[1]Breast raw'!BJ52</f>
        <v>0</v>
      </c>
      <c r="U40" s="35">
        <f>'[1]Breast raw'!BK52</f>
        <v>0</v>
      </c>
      <c r="V40" s="35">
        <f>'[1]Breast raw'!BL52</f>
        <v>0</v>
      </c>
      <c r="W40" s="37"/>
      <c r="X40" s="38">
        <f>SUM(C40:W40)</f>
        <v>0</v>
      </c>
      <c r="Y40" s="19"/>
      <c r="Z40" s="19"/>
      <c r="AA40" s="19"/>
    </row>
    <row r="41" spans="1:27" x14ac:dyDescent="0.25">
      <c r="A41" s="57"/>
      <c r="B41" s="33" t="s">
        <v>55</v>
      </c>
      <c r="C41" s="35">
        <f>'[1]Breast raw'!AS53</f>
        <v>162592581.61046404</v>
      </c>
      <c r="D41" s="35">
        <f>'[1]Breast raw'!AT53</f>
        <v>167911030.5416474</v>
      </c>
      <c r="E41" s="35">
        <f>'[1]Breast raw'!AU53</f>
        <v>160802904.13489738</v>
      </c>
      <c r="F41" s="35">
        <f>'[1]Breast raw'!AV53</f>
        <v>167004058.92298195</v>
      </c>
      <c r="G41" s="35">
        <f>'[1]Breast raw'!AW53</f>
        <v>157686507.46843648</v>
      </c>
      <c r="H41" s="35">
        <f>'[1]Breast raw'!AX53</f>
        <v>160365237.59798321</v>
      </c>
      <c r="I41" s="35">
        <f>'[1]Breast raw'!AY53</f>
        <v>165469589.49837941</v>
      </c>
      <c r="J41" s="35">
        <f>'[1]Breast raw'!AZ53</f>
        <v>173526872.25024435</v>
      </c>
      <c r="K41" s="35">
        <f>'[1]Breast raw'!BA53</f>
        <v>180213151.39249885</v>
      </c>
      <c r="L41" s="35">
        <f>'[1]Breast raw'!BB53</f>
        <v>175879485.55350459</v>
      </c>
      <c r="M41" s="35">
        <f>'[1]Breast raw'!BC53</f>
        <v>172746362.27801555</v>
      </c>
      <c r="N41" s="35">
        <f>'[1]Breast raw'!BD53</f>
        <v>172448666.76430085</v>
      </c>
      <c r="O41" s="35">
        <f>'[1]Breast raw'!BE53</f>
        <v>170965069.45005059</v>
      </c>
      <c r="P41" s="35">
        <f>'[1]Breast raw'!BF53</f>
        <v>174420289.51087028</v>
      </c>
      <c r="Q41" s="35">
        <f>'[1]Breast raw'!BG53</f>
        <v>183243789.32720083</v>
      </c>
      <c r="R41" s="35">
        <f>'[1]Breast raw'!BH53</f>
        <v>166031132.3293038</v>
      </c>
      <c r="S41" s="35">
        <f>'[1]Breast raw'!BI53</f>
        <v>162556391.25119138</v>
      </c>
      <c r="T41" s="35">
        <f>'[1]Breast raw'!BJ53</f>
        <v>170325756.1337125</v>
      </c>
      <c r="U41" s="35">
        <f>'[1]Breast raw'!BK53</f>
        <v>171784952.17634678</v>
      </c>
      <c r="V41" s="35">
        <f>'[1]Breast raw'!BL53</f>
        <v>174312923.9157601</v>
      </c>
      <c r="W41" s="37"/>
      <c r="X41" s="38">
        <f t="shared" ref="X41:X69" si="0">SUM(C41:W41)</f>
        <v>3390286752.1077905</v>
      </c>
      <c r="Y41" s="19"/>
      <c r="Z41" s="19"/>
      <c r="AA41" s="19"/>
    </row>
    <row r="42" spans="1:27" x14ac:dyDescent="0.25">
      <c r="A42" s="57"/>
      <c r="B42" s="33" t="s">
        <v>56</v>
      </c>
      <c r="C42" s="35">
        <f>'[1]Breast raw'!AS55</f>
        <v>-119135486.03672546</v>
      </c>
      <c r="D42" s="35">
        <f>'[1]Breast raw'!AT55</f>
        <v>-123032441.18745947</v>
      </c>
      <c r="E42" s="35">
        <f>'[1]Breast raw'!AU55</f>
        <v>-117824146.406167</v>
      </c>
      <c r="F42" s="35">
        <f>'[1]Breast raw'!AV55</f>
        <v>-122367881.31922334</v>
      </c>
      <c r="G42" s="35">
        <f>'[1]Breast raw'!AW55</f>
        <v>-115540687.78914638</v>
      </c>
      <c r="H42" s="35">
        <f>'[1]Breast raw'!AX55</f>
        <v>-117503457.63254142</v>
      </c>
      <c r="I42" s="35">
        <f>'[1]Breast raw'!AY55</f>
        <v>-121243538.75145173</v>
      </c>
      <c r="J42" s="35">
        <f>'[1]Breast raw'!AZ55</f>
        <v>-127147303.16229364</v>
      </c>
      <c r="K42" s="35">
        <f>'[1]Breast raw'!BA55</f>
        <v>-132046500.33045298</v>
      </c>
      <c r="L42" s="35">
        <f>'[1]Breast raw'!BB55</f>
        <v>-130705789.43348828</v>
      </c>
      <c r="M42" s="35">
        <f>'[1]Breast raw'!BC55</f>
        <v>-132707196.47852492</v>
      </c>
      <c r="N42" s="35">
        <f>'[1]Breast raw'!BD55</f>
        <v>-132599012.3139284</v>
      </c>
      <c r="O42" s="35">
        <f>'[1]Breast raw'!BE55</f>
        <v>-141060559.47344649</v>
      </c>
      <c r="P42" s="35">
        <f>'[1]Breast raw'!BF55</f>
        <v>-142721959.14403683</v>
      </c>
      <c r="Q42" s="35">
        <f>'[1]Breast raw'!BG55</f>
        <v>-147640474.913017</v>
      </c>
      <c r="R42" s="35">
        <f>'[1]Breast raw'!BH55</f>
        <v>-146836821.11887103</v>
      </c>
      <c r="S42" s="35">
        <f>'[1]Breast raw'!BI55</f>
        <v>-147006824.8060942</v>
      </c>
      <c r="T42" s="35">
        <f>'[1]Breast raw'!BJ55</f>
        <v>-153316279.83417323</v>
      </c>
      <c r="U42" s="35">
        <f>'[1]Breast raw'!BK55</f>
        <v>-155553373.80922392</v>
      </c>
      <c r="V42" s="35">
        <f>'[1]Breast raw'!BL55</f>
        <v>-159413230.25322333</v>
      </c>
      <c r="W42" s="37"/>
      <c r="X42" s="38">
        <f t="shared" si="0"/>
        <v>-2685402964.1934891</v>
      </c>
      <c r="Y42" s="19"/>
      <c r="Z42" s="19"/>
      <c r="AA42" s="19"/>
    </row>
    <row r="43" spans="1:27" x14ac:dyDescent="0.25">
      <c r="A43" s="57" t="s">
        <v>57</v>
      </c>
      <c r="B43" s="33" t="s">
        <v>58</v>
      </c>
      <c r="C43" s="35">
        <f>'[1]Breast raw'!AS56</f>
        <v>179062867.50799912</v>
      </c>
      <c r="D43" s="35">
        <f>'[1]Breast raw'!AT56</f>
        <v>184920064.10872805</v>
      </c>
      <c r="E43" s="35">
        <f>'[1]Breast raw'!AU56</f>
        <v>177091899.47541571</v>
      </c>
      <c r="F43" s="35">
        <f>'[1]Breast raw'!AV56</f>
        <v>183921218.17628759</v>
      </c>
      <c r="G43" s="35">
        <f>'[1]Breast raw'!AW56</f>
        <v>173659818.39359996</v>
      </c>
      <c r="H43" s="35">
        <f>'[1]Breast raw'!AX56</f>
        <v>176609898.24057525</v>
      </c>
      <c r="I43" s="35">
        <f>'[1]Breast raw'!AY56</f>
        <v>181621490.39421663</v>
      </c>
      <c r="J43" s="35">
        <f>'[1]Breast raw'!AZ56</f>
        <v>189885139.07208273</v>
      </c>
      <c r="K43" s="35">
        <f>'[1]Breast raw'!BA56</f>
        <v>196638904.36370164</v>
      </c>
      <c r="L43" s="35">
        <f>'[1]Breast raw'!BB56</f>
        <v>194013970.92920819</v>
      </c>
      <c r="M43" s="35">
        <f>'[1]Breast raw'!BC56</f>
        <v>84176701.446807101</v>
      </c>
      <c r="N43" s="35">
        <f>'[1]Breast raw'!BD56</f>
        <v>83845663.162045419</v>
      </c>
      <c r="O43" s="35">
        <f>'[1]Breast raw'!BE56</f>
        <v>89034824.905903921</v>
      </c>
      <c r="P43" s="35">
        <f>'[1]Breast raw'!BF56</f>
        <v>89843665.617133185</v>
      </c>
      <c r="Q43" s="35">
        <f>'[1]Breast raw'!BG56</f>
        <v>92543267.212592483</v>
      </c>
      <c r="R43" s="35">
        <f>'[1]Breast raw'!BH56</f>
        <v>91194776.217075616</v>
      </c>
      <c r="S43" s="35">
        <f>'[1]Breast raw'!BI56</f>
        <v>89413698.459488064</v>
      </c>
      <c r="T43" s="35">
        <f>'[1]Breast raw'!BJ56</f>
        <v>92393391.827853277</v>
      </c>
      <c r="U43" s="35">
        <f>'[1]Breast raw'!BK56</f>
        <v>92902637.260895431</v>
      </c>
      <c r="V43" s="35">
        <f>'[1]Breast raw'!BL56</f>
        <v>94906944.388233215</v>
      </c>
      <c r="W43" s="37"/>
      <c r="X43" s="38">
        <f t="shared" si="0"/>
        <v>2737680841.1598425</v>
      </c>
      <c r="Y43" s="19"/>
      <c r="Z43" s="19"/>
      <c r="AA43" s="19"/>
    </row>
    <row r="44" spans="1:27" x14ac:dyDescent="0.25">
      <c r="A44" s="57"/>
      <c r="B44" s="33" t="s">
        <v>59</v>
      </c>
      <c r="C44" s="35">
        <f>'[1]Breast raw'!AS57</f>
        <v>93542977.040509909</v>
      </c>
      <c r="D44" s="35">
        <f>'[1]Breast raw'!AT57</f>
        <v>96602794.04650788</v>
      </c>
      <c r="E44" s="35">
        <f>'[1]Breast raw'!AU57</f>
        <v>92513337.450876415</v>
      </c>
      <c r="F44" s="35">
        <f>'[1]Breast raw'!AV57</f>
        <v>96080993.946768552</v>
      </c>
      <c r="G44" s="35">
        <f>'[1]Breast raw'!AW57</f>
        <v>90720408.038400009</v>
      </c>
      <c r="H44" s="35">
        <f>'[1]Breast raw'!AX57</f>
        <v>92261538.56553711</v>
      </c>
      <c r="I44" s="35">
        <f>'[1]Breast raw'!AY57</f>
        <v>94879609.28164205</v>
      </c>
      <c r="J44" s="35">
        <f>'[1]Breast raw'!AZ57</f>
        <v>99196564.043409929</v>
      </c>
      <c r="K44" s="35">
        <f>'[1]Breast raw'!BA57</f>
        <v>102724751.21254861</v>
      </c>
      <c r="L44" s="35">
        <f>'[1]Breast raw'!BB57</f>
        <v>101353478.14285581</v>
      </c>
      <c r="M44" s="35">
        <f>'[1]Breast raw'!BC57</f>
        <v>239414873.08529049</v>
      </c>
      <c r="N44" s="35">
        <f>'[1]Breast raw'!BD57</f>
        <v>238473335.96670094</v>
      </c>
      <c r="O44" s="35">
        <f>'[1]Breast raw'!BE57</f>
        <v>253232318.90344626</v>
      </c>
      <c r="P44" s="35">
        <f>'[1]Breast raw'!BF57</f>
        <v>255532818.83866346</v>
      </c>
      <c r="Q44" s="35">
        <f>'[1]Breast raw'!BG57</f>
        <v>263211009.62362978</v>
      </c>
      <c r="R44" s="35">
        <f>'[1]Breast raw'!BH57</f>
        <v>259375639.56280184</v>
      </c>
      <c r="S44" s="35">
        <f>'[1]Breast raw'!BI57</f>
        <v>254309908.80881983</v>
      </c>
      <c r="T44" s="35">
        <f>'[1]Breast raw'!BJ57</f>
        <v>262784734.9466798</v>
      </c>
      <c r="U44" s="35">
        <f>'[1]Breast raw'!BK57</f>
        <v>264233127.77540213</v>
      </c>
      <c r="V44" s="35">
        <f>'[1]Breast raw'!BL57</f>
        <v>269933766.17376882</v>
      </c>
      <c r="W44" s="37"/>
      <c r="X44" s="38">
        <f t="shared" si="0"/>
        <v>3520377985.4542594</v>
      </c>
      <c r="Y44" s="19"/>
      <c r="Z44" s="19"/>
      <c r="AA44" s="19"/>
    </row>
    <row r="45" spans="1:27" x14ac:dyDescent="0.25">
      <c r="A45" s="57"/>
      <c r="B45" s="33" t="s">
        <v>60</v>
      </c>
      <c r="C45" s="35">
        <f>'[1]Breast raw'!AS58</f>
        <v>0</v>
      </c>
      <c r="D45" s="35">
        <f>'[1]Breast raw'!AT58</f>
        <v>0</v>
      </c>
      <c r="E45" s="35">
        <f>'[1]Breast raw'!AU58</f>
        <v>0</v>
      </c>
      <c r="F45" s="35">
        <f>'[1]Breast raw'!AV58</f>
        <v>0</v>
      </c>
      <c r="G45" s="35">
        <f>'[1]Breast raw'!AW58</f>
        <v>0</v>
      </c>
      <c r="H45" s="35">
        <f>'[1]Breast raw'!AX58</f>
        <v>0</v>
      </c>
      <c r="I45" s="35">
        <f>'[1]Breast raw'!AY58</f>
        <v>4655967.0321798222</v>
      </c>
      <c r="J45" s="35">
        <f>'[1]Breast raw'!AZ58</f>
        <v>9311934.0643596444</v>
      </c>
      <c r="K45" s="35">
        <f>'[1]Breast raw'!BA58</f>
        <v>13967901.096539468</v>
      </c>
      <c r="L45" s="35">
        <f>'[1]Breast raw'!BB58</f>
        <v>18623868.128719289</v>
      </c>
      <c r="M45" s="35">
        <f>'[1]Breast raw'!BC58</f>
        <v>23279835.160899118</v>
      </c>
      <c r="N45" s="35">
        <f>'[1]Breast raw'!BD58</f>
        <v>27935802.193078935</v>
      </c>
      <c r="O45" s="35">
        <f>'[1]Breast raw'!BE58</f>
        <v>32591769.225258756</v>
      </c>
      <c r="P45" s="35">
        <f>'[1]Breast raw'!BF58</f>
        <v>37247736.257438578</v>
      </c>
      <c r="Q45" s="35">
        <f>'[1]Breast raw'!BG58</f>
        <v>45596984.503921077</v>
      </c>
      <c r="R45" s="35">
        <f>'[1]Breast raw'!BH58</f>
        <v>60397960.237764411</v>
      </c>
      <c r="S45" s="35">
        <f>'[1]Breast raw'!BI58</f>
        <v>94078692.201595038</v>
      </c>
      <c r="T45" s="35">
        <f>'[1]Breast raw'!BJ58</f>
        <v>113399878.28844525</v>
      </c>
      <c r="U45" s="35">
        <f>'[1]Breast raw'!BK58</f>
        <v>129999523.78265774</v>
      </c>
      <c r="V45" s="35">
        <f>'[1]Breast raw'!BL58</f>
        <v>138586746.65576658</v>
      </c>
      <c r="W45" s="37"/>
      <c r="X45" s="38">
        <f t="shared" si="0"/>
        <v>749674598.82862377</v>
      </c>
      <c r="Y45" s="19"/>
      <c r="Z45" s="19"/>
      <c r="AA45" s="19"/>
    </row>
    <row r="46" spans="1:27" x14ac:dyDescent="0.25">
      <c r="A46" s="58" t="s">
        <v>61</v>
      </c>
      <c r="B46" s="33" t="s">
        <v>62</v>
      </c>
      <c r="C46" s="35">
        <f>'[1]Breast raw'!AS59</f>
        <v>0</v>
      </c>
      <c r="D46" s="35">
        <f>'[1]Breast raw'!AT59</f>
        <v>0</v>
      </c>
      <c r="E46" s="35">
        <f>'[1]Breast raw'!AU59</f>
        <v>0</v>
      </c>
      <c r="F46" s="35">
        <f>'[1]Breast raw'!AV59</f>
        <v>0</v>
      </c>
      <c r="G46" s="35">
        <f>'[1]Breast raw'!AW59</f>
        <v>0</v>
      </c>
      <c r="H46" s="35">
        <f>'[1]Breast raw'!AX59</f>
        <v>0</v>
      </c>
      <c r="I46" s="35">
        <f>'[1]Breast raw'!AY59</f>
        <v>0</v>
      </c>
      <c r="J46" s="35">
        <f>'[1]Breast raw'!AZ59</f>
        <v>0</v>
      </c>
      <c r="K46" s="35">
        <f>'[1]Breast raw'!BA59</f>
        <v>0</v>
      </c>
      <c r="L46" s="35">
        <f>'[1]Breast raw'!BB59</f>
        <v>-177555.92313338653</v>
      </c>
      <c r="M46" s="35">
        <f>'[1]Breast raw'!BC59</f>
        <v>-355111.84626677306</v>
      </c>
      <c r="N46" s="35">
        <f>'[1]Breast raw'!BD59</f>
        <v>-532667.76940015983</v>
      </c>
      <c r="O46" s="35">
        <f>'[1]Breast raw'!BE59</f>
        <v>-710223.69253354613</v>
      </c>
      <c r="P46" s="35">
        <f>'[1]Breast raw'!BF59</f>
        <v>-887779.61566693336</v>
      </c>
      <c r="Q46" s="35">
        <f>'[1]Breast raw'!BG59</f>
        <v>-1119463.7533904407</v>
      </c>
      <c r="R46" s="35">
        <f>'[1]Breast raw'!BH59</f>
        <v>-2460468.3444851302</v>
      </c>
      <c r="S46" s="35">
        <f>'[1]Breast raw'!BI59</f>
        <v>-3579630.4551319852</v>
      </c>
      <c r="T46" s="35">
        <f>'[1]Breast raw'!BJ59</f>
        <v>-3901258.1560089514</v>
      </c>
      <c r="U46" s="35">
        <f>'[1]Breast raw'!BK59</f>
        <v>-4327717.9656069279</v>
      </c>
      <c r="V46" s="35">
        <f>'[1]Breast raw'!BL59</f>
        <v>-4766765.7320863307</v>
      </c>
      <c r="W46" s="37"/>
      <c r="X46" s="38">
        <f t="shared" si="0"/>
        <v>-22818643.253710564</v>
      </c>
      <c r="Y46" s="19"/>
      <c r="Z46" s="19"/>
      <c r="AA46" s="19"/>
    </row>
    <row r="47" spans="1:27" x14ac:dyDescent="0.25">
      <c r="A47" s="57" t="s">
        <v>63</v>
      </c>
      <c r="B47" s="33" t="s">
        <v>64</v>
      </c>
      <c r="C47" s="35">
        <f>'[1]Breast raw'!AS60</f>
        <v>86268979.488013163</v>
      </c>
      <c r="D47" s="35">
        <f>'[1]Breast raw'!AT60</f>
        <v>89090861.994630411</v>
      </c>
      <c r="E47" s="35">
        <f>'[1]Breast raw'!AU60</f>
        <v>85319405.72578761</v>
      </c>
      <c r="F47" s="35">
        <f>'[1]Breast raw'!AV60</f>
        <v>88609637.604243964</v>
      </c>
      <c r="G47" s="35">
        <f>'[1]Breast raw'!AW60</f>
        <v>83665896.33788991</v>
      </c>
      <c r="H47" s="35">
        <f>'[1]Breast raw'!AX60</f>
        <v>85087186.979263917</v>
      </c>
      <c r="I47" s="35">
        <f>'[1]Breast raw'!AY60</f>
        <v>87795473.083299398</v>
      </c>
      <c r="J47" s="35">
        <f>'[1]Breast raw'!AZ60</f>
        <v>92070536.272314116</v>
      </c>
      <c r="K47" s="35">
        <f>'[1]Breast raw'!BA60</f>
        <v>106005340.00577497</v>
      </c>
      <c r="L47" s="35">
        <f>'[1]Breast raw'!BB60</f>
        <v>120616346.3667669</v>
      </c>
      <c r="M47" s="35">
        <f>'[1]Breast raw'!BC60</f>
        <v>134970483.54782009</v>
      </c>
      <c r="N47" s="35">
        <f>'[1]Breast raw'!BD60</f>
        <v>146441778.1220082</v>
      </c>
      <c r="O47" s="35">
        <f>'[1]Breast raw'!BE60</f>
        <v>156793586.11478484</v>
      </c>
      <c r="P47" s="35">
        <f>'[1]Breast raw'!BF60</f>
        <v>167289296.73284185</v>
      </c>
      <c r="Q47" s="35">
        <f>'[1]Breast raw'!BG60</f>
        <v>129239726.15575986</v>
      </c>
      <c r="R47" s="35">
        <f>'[1]Breast raw'!BH60</f>
        <v>129494200.28506981</v>
      </c>
      <c r="S47" s="35">
        <f>'[1]Breast raw'!BI60</f>
        <v>133651409.41400872</v>
      </c>
      <c r="T47" s="35">
        <f>'[1]Breast raw'!BJ60</f>
        <v>137231411.34140688</v>
      </c>
      <c r="U47" s="35">
        <f>'[1]Breast raw'!BK60</f>
        <v>139839222.30106488</v>
      </c>
      <c r="V47" s="35">
        <f>'[1]Breast raw'!BL60</f>
        <v>134457543.53815216</v>
      </c>
      <c r="W47" s="37"/>
      <c r="X47" s="38">
        <f t="shared" si="0"/>
        <v>2333938321.4109011</v>
      </c>
      <c r="Y47" s="19"/>
      <c r="Z47" s="19"/>
      <c r="AA47" s="19"/>
    </row>
    <row r="48" spans="1:27" x14ac:dyDescent="0.25">
      <c r="A48" s="57"/>
      <c r="B48" s="33" t="s">
        <v>65</v>
      </c>
      <c r="C48" s="35">
        <f>'[1]Breast raw'!AS61</f>
        <v>6974500.5544701815</v>
      </c>
      <c r="D48" s="35">
        <f>'[1]Breast raw'!AT61</f>
        <v>7202638.4230743349</v>
      </c>
      <c r="E48" s="35">
        <f>'[1]Breast raw'!AU61</f>
        <v>6897731.329072386</v>
      </c>
      <c r="F48" s="35">
        <f>'[1]Breast raw'!AV61</f>
        <v>7163733.3636022806</v>
      </c>
      <c r="G48" s="35">
        <f>'[1]Breast raw'!AW61</f>
        <v>6764051.7351887375</v>
      </c>
      <c r="H48" s="35">
        <f>'[1]Breast raw'!AX61</f>
        <v>6878957.3759550601</v>
      </c>
      <c r="I48" s="35">
        <f>'[1]Breast raw'!AY61</f>
        <v>7097911.4315885082</v>
      </c>
      <c r="J48" s="35">
        <f>'[1]Breast raw'!AZ61</f>
        <v>7443533.1227123886</v>
      </c>
      <c r="K48" s="35">
        <f>'[1]Breast raw'!BA61</f>
        <v>7508953.7737742513</v>
      </c>
      <c r="L48" s="35">
        <f>'[1]Breast raw'!BB61</f>
        <v>7070879.5259488374</v>
      </c>
      <c r="M48" s="35">
        <f>'[1]Breast raw'!BC61</f>
        <v>7042992.4635192305</v>
      </c>
      <c r="N48" s="35">
        <f>'[1]Breast raw'!BD61</f>
        <v>6778572.3939480186</v>
      </c>
      <c r="O48" s="35">
        <f>'[1]Breast raw'!BE61</f>
        <v>6343918.3840550035</v>
      </c>
      <c r="P48" s="35">
        <f>'[1]Breast raw'!BF61</f>
        <v>5879644.0013591573</v>
      </c>
      <c r="Q48" s="35">
        <f>'[1]Breast raw'!BG61</f>
        <v>5157605.8126433045</v>
      </c>
      <c r="R48" s="35">
        <f>'[1]Breast raw'!BH61</f>
        <v>5427850.1128218099</v>
      </c>
      <c r="S48" s="35">
        <f>'[1]Breast raw'!BI61</f>
        <v>4436066.8436937854</v>
      </c>
      <c r="T48" s="35">
        <f>'[1]Breast raw'!BJ61</f>
        <v>2999811.5759347267</v>
      </c>
      <c r="U48" s="35">
        <f>'[1]Breast raw'!BK61</f>
        <v>3018282.7072892897</v>
      </c>
      <c r="V48" s="35">
        <f>'[1]Breast raw'!BL61</f>
        <v>3274961.7087570503</v>
      </c>
      <c r="W48" s="37"/>
      <c r="X48" s="38">
        <f t="shared" si="0"/>
        <v>121362596.63940835</v>
      </c>
      <c r="Y48" s="19"/>
      <c r="Z48" s="19"/>
      <c r="AA48" s="19"/>
    </row>
    <row r="49" spans="1:27" x14ac:dyDescent="0.25">
      <c r="A49" s="57" t="s">
        <v>66</v>
      </c>
      <c r="B49" s="33" t="s">
        <v>67</v>
      </c>
      <c r="C49" s="35">
        <f>'[1]Breast raw'!AS62</f>
        <v>0</v>
      </c>
      <c r="D49" s="35">
        <f>'[1]Breast raw'!AT62</f>
        <v>0</v>
      </c>
      <c r="E49" s="35">
        <f>'[1]Breast raw'!AU62</f>
        <v>0</v>
      </c>
      <c r="F49" s="35">
        <f>'[1]Breast raw'!AV62</f>
        <v>0</v>
      </c>
      <c r="G49" s="35">
        <f>'[1]Breast raw'!AW62</f>
        <v>0</v>
      </c>
      <c r="H49" s="35">
        <f>'[1]Breast raw'!AX62</f>
        <v>0</v>
      </c>
      <c r="I49" s="35">
        <f>'[1]Breast raw'!AY62</f>
        <v>0</v>
      </c>
      <c r="J49" s="35">
        <f>'[1]Breast raw'!AZ62</f>
        <v>0</v>
      </c>
      <c r="K49" s="35">
        <f>'[1]Breast raw'!BA62</f>
        <v>0</v>
      </c>
      <c r="L49" s="35">
        <f>'[1]Breast raw'!BB62</f>
        <v>0</v>
      </c>
      <c r="M49" s="35">
        <f>'[1]Breast raw'!BC62</f>
        <v>0</v>
      </c>
      <c r="N49" s="35">
        <f>'[1]Breast raw'!BD62</f>
        <v>0</v>
      </c>
      <c r="O49" s="35">
        <f>'[1]Breast raw'!BE62</f>
        <v>0</v>
      </c>
      <c r="P49" s="35">
        <f>'[1]Breast raw'!BF62</f>
        <v>0</v>
      </c>
      <c r="Q49" s="35">
        <f>'[1]Breast raw'!BG62</f>
        <v>0</v>
      </c>
      <c r="R49" s="35">
        <f>'[1]Breast raw'!BH62</f>
        <v>0</v>
      </c>
      <c r="S49" s="35">
        <f>'[1]Breast raw'!BI62</f>
        <v>0</v>
      </c>
      <c r="T49" s="35">
        <f>'[1]Breast raw'!BJ62</f>
        <v>0</v>
      </c>
      <c r="U49" s="35">
        <f>'[1]Breast raw'!BK62</f>
        <v>0</v>
      </c>
      <c r="V49" s="35">
        <f>'[1]Breast raw'!BL62</f>
        <v>0</v>
      </c>
      <c r="W49" s="37"/>
      <c r="X49" s="38">
        <f t="shared" si="0"/>
        <v>0</v>
      </c>
      <c r="Y49" s="19"/>
      <c r="Z49" s="19"/>
      <c r="AA49" s="19"/>
    </row>
    <row r="50" spans="1:27" x14ac:dyDescent="0.25">
      <c r="A50" s="57"/>
      <c r="B50" s="33" t="s">
        <v>68</v>
      </c>
      <c r="C50" s="35">
        <f>'[1]Breast raw'!AS63</f>
        <v>0</v>
      </c>
      <c r="D50" s="35">
        <f>'[1]Breast raw'!AT63</f>
        <v>0</v>
      </c>
      <c r="E50" s="35">
        <f>'[1]Breast raw'!AU63</f>
        <v>0</v>
      </c>
      <c r="F50" s="35">
        <f>'[1]Breast raw'!AV63</f>
        <v>0</v>
      </c>
      <c r="G50" s="35">
        <f>'[1]Breast raw'!AW63</f>
        <v>0</v>
      </c>
      <c r="H50" s="35">
        <f>'[1]Breast raw'!AX63</f>
        <v>-803882.78489270527</v>
      </c>
      <c r="I50" s="35">
        <f>'[1]Breast raw'!AY63</f>
        <v>-1607765.5697854105</v>
      </c>
      <c r="J50" s="35">
        <f>'[1]Breast raw'!AZ63</f>
        <v>-2411648.3546781158</v>
      </c>
      <c r="K50" s="35">
        <f>'[1]Breast raw'!BA63</f>
        <v>-3039748.1199208871</v>
      </c>
      <c r="L50" s="35">
        <f>'[1]Breast raw'!BB63</f>
        <v>-3638054.5665916763</v>
      </c>
      <c r="M50" s="35">
        <f>'[1]Breast raw'!BC63</f>
        <v>-4283966.8810216282</v>
      </c>
      <c r="N50" s="35">
        <f>'[1]Breast raw'!BD63</f>
        <v>-5446955.5376783628</v>
      </c>
      <c r="O50" s="35">
        <f>'[1]Breast raw'!BE63</f>
        <v>-6919955.7524489798</v>
      </c>
      <c r="P50" s="35">
        <f>'[1]Breast raw'!BF63</f>
        <v>-8383781.2843505796</v>
      </c>
      <c r="Q50" s="35">
        <f>'[1]Breast raw'!BG63</f>
        <v>-8791054.2411769331</v>
      </c>
      <c r="R50" s="35">
        <f>'[1]Breast raw'!BH63</f>
        <v>-10239726.905893277</v>
      </c>
      <c r="S50" s="35">
        <f>'[1]Breast raw'!BI63</f>
        <v>-11361561.297656402</v>
      </c>
      <c r="T50" s="35">
        <f>'[1]Breast raw'!BJ63</f>
        <v>-12142204.782604784</v>
      </c>
      <c r="U50" s="35">
        <f>'[1]Breast raw'!BK63</f>
        <v>-12429504.975132752</v>
      </c>
      <c r="V50" s="35">
        <f>'[1]Breast raw'!BL63</f>
        <v>-12298824.671000719</v>
      </c>
      <c r="W50" s="37"/>
      <c r="X50" s="38">
        <f t="shared" si="0"/>
        <v>-103798635.72483321</v>
      </c>
      <c r="Y50" s="19"/>
      <c r="Z50" s="19"/>
      <c r="AA50" s="19"/>
    </row>
    <row r="51" spans="1:27" x14ac:dyDescent="0.25">
      <c r="A51" s="57"/>
      <c r="B51" s="33" t="s">
        <v>69</v>
      </c>
      <c r="C51" s="35">
        <f>'[1]Breast raw'!AS64</f>
        <v>0</v>
      </c>
      <c r="D51" s="35">
        <f>'[1]Breast raw'!AT64</f>
        <v>0</v>
      </c>
      <c r="E51" s="35">
        <f>'[1]Breast raw'!AU64</f>
        <v>0</v>
      </c>
      <c r="F51" s="35">
        <f>'[1]Breast raw'!AV64</f>
        <v>0</v>
      </c>
      <c r="G51" s="35">
        <f>'[1]Breast raw'!AW64</f>
        <v>0</v>
      </c>
      <c r="H51" s="35">
        <f>'[1]Breast raw'!AX64</f>
        <v>0</v>
      </c>
      <c r="I51" s="35">
        <f>'[1]Breast raw'!AY64</f>
        <v>-593.1306749239011</v>
      </c>
      <c r="J51" s="35">
        <f>'[1]Breast raw'!AZ64</f>
        <v>-1186.2613498478022</v>
      </c>
      <c r="K51" s="35">
        <f>'[1]Breast raw'!BA64</f>
        <v>-1676.724562654832</v>
      </c>
      <c r="L51" s="35">
        <f>'[1]Breast raw'!BB64</f>
        <v>-2756.594760049913</v>
      </c>
      <c r="M51" s="35">
        <f>'[1]Breast raw'!BC64</f>
        <v>-7033.5190886491764</v>
      </c>
      <c r="N51" s="35">
        <f>'[1]Breast raw'!BD64</f>
        <v>-14450.046326128097</v>
      </c>
      <c r="O51" s="35">
        <f>'[1]Breast raw'!BE64</f>
        <v>-23345.410582699813</v>
      </c>
      <c r="P51" s="35">
        <f>'[1]Breast raw'!BF64</f>
        <v>-43170.337930739275</v>
      </c>
      <c r="Q51" s="35">
        <f>'[1]Breast raw'!BG64</f>
        <v>-74254.640942849685</v>
      </c>
      <c r="R51" s="35">
        <f>'[1]Breast raw'!BH64</f>
        <v>-120208.17142175231</v>
      </c>
      <c r="S51" s="35">
        <f>'[1]Breast raw'!BI64</f>
        <v>-161722.80948026851</v>
      </c>
      <c r="T51" s="35">
        <f>'[1]Breast raw'!BJ64</f>
        <v>-198616.14652248891</v>
      </c>
      <c r="U51" s="35">
        <f>'[1]Breast raw'!BK64</f>
        <v>-209002.95778682595</v>
      </c>
      <c r="V51" s="35">
        <f>'[1]Breast raw'!BL64</f>
        <v>-302673.97261361033</v>
      </c>
      <c r="W51" s="37"/>
      <c r="X51" s="38">
        <f t="shared" si="0"/>
        <v>-1160690.7240434885</v>
      </c>
      <c r="Y51" s="19"/>
      <c r="Z51" s="19"/>
      <c r="AA51" s="19"/>
    </row>
    <row r="52" spans="1:27" x14ac:dyDescent="0.25">
      <c r="A52" s="57"/>
      <c r="B52" s="33" t="s">
        <v>70</v>
      </c>
      <c r="C52" s="35">
        <f>'[1]Breast raw'!AS65</f>
        <v>0</v>
      </c>
      <c r="D52" s="35">
        <f>'[1]Breast raw'!AT65</f>
        <v>0</v>
      </c>
      <c r="E52" s="35">
        <f>'[1]Breast raw'!AU65</f>
        <v>0</v>
      </c>
      <c r="F52" s="35">
        <f>'[1]Breast raw'!AV65</f>
        <v>0</v>
      </c>
      <c r="G52" s="35">
        <f>'[1]Breast raw'!AW65</f>
        <v>0</v>
      </c>
      <c r="H52" s="35">
        <f>'[1]Breast raw'!AX65</f>
        <v>0</v>
      </c>
      <c r="I52" s="35">
        <f>'[1]Breast raw'!AY65</f>
        <v>0</v>
      </c>
      <c r="J52" s="35">
        <f>'[1]Breast raw'!AZ65</f>
        <v>0</v>
      </c>
      <c r="K52" s="35">
        <f>'[1]Breast raw'!BA65</f>
        <v>0</v>
      </c>
      <c r="L52" s="35">
        <f>'[1]Breast raw'!BB65</f>
        <v>-540.22168434577179</v>
      </c>
      <c r="M52" s="35">
        <f>'[1]Breast raw'!BC65</f>
        <v>-2592.7152332185069</v>
      </c>
      <c r="N52" s="35">
        <f>'[1]Breast raw'!BD65</f>
        <v>-4063.6232602910604</v>
      </c>
      <c r="O52" s="35">
        <f>'[1]Breast raw'!BE65</f>
        <v>-5635.1999038192444</v>
      </c>
      <c r="P52" s="35">
        <f>'[1]Breast raw'!BF65</f>
        <v>-7859.8766555897892</v>
      </c>
      <c r="Q52" s="35">
        <f>'[1]Breast raw'!BG65</f>
        <v>-10722.702730981633</v>
      </c>
      <c r="R52" s="35">
        <f>'[1]Breast raw'!BH65</f>
        <v>-16030.978811063804</v>
      </c>
      <c r="S52" s="35">
        <f>'[1]Breast raw'!BI65</f>
        <v>-22243.01575975772</v>
      </c>
      <c r="T52" s="35">
        <f>'[1]Breast raw'!BJ65</f>
        <v>-26923.979706341401</v>
      </c>
      <c r="U52" s="35">
        <f>'[1]Breast raw'!BK65</f>
        <v>-29161.366818070412</v>
      </c>
      <c r="V52" s="35">
        <f>'[1]Breast raw'!BL65</f>
        <v>-29703.948433723301</v>
      </c>
      <c r="W52" s="37"/>
      <c r="X52" s="38">
        <f t="shared" si="0"/>
        <v>-155477.62899720264</v>
      </c>
      <c r="Y52" s="19"/>
      <c r="Z52" s="19"/>
      <c r="AA52" s="19"/>
    </row>
    <row r="53" spans="1:27" x14ac:dyDescent="0.25">
      <c r="A53" s="57"/>
      <c r="B53" s="33" t="s">
        <v>71</v>
      </c>
      <c r="C53" s="35">
        <f>'[1]Breast raw'!AS66</f>
        <v>0</v>
      </c>
      <c r="D53" s="35">
        <f>'[1]Breast raw'!AT66</f>
        <v>0</v>
      </c>
      <c r="E53" s="35">
        <f>'[1]Breast raw'!AU66</f>
        <v>0</v>
      </c>
      <c r="F53" s="35">
        <f>'[1]Breast raw'!AV66</f>
        <v>0</v>
      </c>
      <c r="G53" s="35">
        <f>'[1]Breast raw'!AW66</f>
        <v>0</v>
      </c>
      <c r="H53" s="35">
        <f>'[1]Breast raw'!AX66</f>
        <v>0</v>
      </c>
      <c r="I53" s="35">
        <f>'[1]Breast raw'!AY66</f>
        <v>-2388.015397579522</v>
      </c>
      <c r="J53" s="35">
        <f>'[1]Breast raw'!AZ66</f>
        <v>-4776.0307951590439</v>
      </c>
      <c r="K53" s="35">
        <f>'[1]Breast raw'!BA66</f>
        <v>-6750.6946485835579</v>
      </c>
      <c r="L53" s="35">
        <f>'[1]Breast raw'!BB66</f>
        <v>-11098.381874670042</v>
      </c>
      <c r="M53" s="35">
        <f>'[1]Breast raw'!BC66</f>
        <v>-28317.793351386965</v>
      </c>
      <c r="N53" s="35">
        <f>'[1]Breast raw'!BD66</f>
        <v>-58177.623551435187</v>
      </c>
      <c r="O53" s="35">
        <f>'[1]Breast raw'!BE66</f>
        <v>-93991.429361591931</v>
      </c>
      <c r="P53" s="35">
        <f>'[1]Breast raw'!BF66</f>
        <v>-173808.9700225729</v>
      </c>
      <c r="Q53" s="35">
        <f>'[1]Breast raw'!BG66</f>
        <v>-298958.11059850268</v>
      </c>
      <c r="R53" s="35">
        <f>'[1]Breast raw'!BH66</f>
        <v>-483972.54838801408</v>
      </c>
      <c r="S53" s="35">
        <f>'[1]Breast raw'!BI66</f>
        <v>-651115.47169306409</v>
      </c>
      <c r="T53" s="35">
        <f>'[1]Breast raw'!BJ66</f>
        <v>-799652.48157915007</v>
      </c>
      <c r="U53" s="35">
        <f>'[1]Breast raw'!BK66</f>
        <v>-841471.03232965991</v>
      </c>
      <c r="V53" s="35">
        <f>'[1]Breast raw'!BL66</f>
        <v>-1218601.798230378</v>
      </c>
      <c r="W53" s="37"/>
      <c r="X53" s="38">
        <f t="shared" si="0"/>
        <v>-4673080.3818217479</v>
      </c>
      <c r="Y53" s="19"/>
      <c r="Z53" s="19"/>
      <c r="AA53" s="19"/>
    </row>
    <row r="54" spans="1:27" x14ac:dyDescent="0.25">
      <c r="A54" s="57" t="s">
        <v>72</v>
      </c>
      <c r="B54" s="33" t="s">
        <v>67</v>
      </c>
      <c r="C54" s="35">
        <f>'[1]Breast raw'!AS70</f>
        <v>0</v>
      </c>
      <c r="D54" s="35">
        <f>'[1]Breast raw'!AT70</f>
        <v>0</v>
      </c>
      <c r="E54" s="35">
        <f>'[1]Breast raw'!AU70</f>
        <v>0</v>
      </c>
      <c r="F54" s="35">
        <f>'[1]Breast raw'!AV70</f>
        <v>0</v>
      </c>
      <c r="G54" s="35">
        <f>'[1]Breast raw'!AW70</f>
        <v>0</v>
      </c>
      <c r="H54" s="35">
        <f>'[1]Breast raw'!AX70</f>
        <v>0</v>
      </c>
      <c r="I54" s="35">
        <f>'[1]Breast raw'!AY70</f>
        <v>0</v>
      </c>
      <c r="J54" s="35">
        <f>'[1]Breast raw'!AZ70</f>
        <v>0</v>
      </c>
      <c r="K54" s="35">
        <f>'[1]Breast raw'!BA70</f>
        <v>0</v>
      </c>
      <c r="L54" s="35">
        <f>'[1]Breast raw'!BB70</f>
        <v>0</v>
      </c>
      <c r="M54" s="35">
        <f>'[1]Breast raw'!BC70</f>
        <v>0</v>
      </c>
      <c r="N54" s="35">
        <f>'[1]Breast raw'!BD70</f>
        <v>0</v>
      </c>
      <c r="O54" s="35">
        <f>'[1]Breast raw'!BE70</f>
        <v>0</v>
      </c>
      <c r="P54" s="35">
        <f>'[1]Breast raw'!BF70</f>
        <v>0</v>
      </c>
      <c r="Q54" s="35">
        <f>'[1]Breast raw'!BG70</f>
        <v>0</v>
      </c>
      <c r="R54" s="35">
        <f>'[1]Breast raw'!BH70</f>
        <v>0</v>
      </c>
      <c r="S54" s="35">
        <f>'[1]Breast raw'!BI70</f>
        <v>0</v>
      </c>
      <c r="T54" s="35">
        <f>'[1]Breast raw'!BJ70</f>
        <v>0</v>
      </c>
      <c r="U54" s="35">
        <f>'[1]Breast raw'!BK70</f>
        <v>0</v>
      </c>
      <c r="V54" s="35">
        <f>'[1]Breast raw'!BL70</f>
        <v>0</v>
      </c>
      <c r="W54" s="37"/>
      <c r="X54" s="38">
        <f t="shared" si="0"/>
        <v>0</v>
      </c>
      <c r="Y54" s="19"/>
      <c r="Z54" s="19"/>
      <c r="AA54" s="19"/>
    </row>
    <row r="55" spans="1:27" x14ac:dyDescent="0.25">
      <c r="A55" s="57"/>
      <c r="B55" s="33" t="s">
        <v>69</v>
      </c>
      <c r="C55" s="35">
        <f>'[1]Breast raw'!AS71</f>
        <v>0</v>
      </c>
      <c r="D55" s="35">
        <f>'[1]Breast raw'!AT71</f>
        <v>0</v>
      </c>
      <c r="E55" s="35">
        <f>'[1]Breast raw'!AU71</f>
        <v>0</v>
      </c>
      <c r="F55" s="35">
        <f>'[1]Breast raw'!AV71</f>
        <v>0</v>
      </c>
      <c r="G55" s="35">
        <f>'[1]Breast raw'!AW71</f>
        <v>0</v>
      </c>
      <c r="H55" s="35">
        <f>'[1]Breast raw'!AX71</f>
        <v>0</v>
      </c>
      <c r="I55" s="35">
        <f>'[1]Breast raw'!AY71</f>
        <v>5779.5804130319702</v>
      </c>
      <c r="J55" s="35">
        <f>'[1]Breast raw'!AZ71</f>
        <v>11559.16082606394</v>
      </c>
      <c r="K55" s="35">
        <f>'[1]Breast raw'!BA71</f>
        <v>16338.329562221321</v>
      </c>
      <c r="L55" s="35">
        <f>'[1]Breast raw'!BB71</f>
        <v>26860.794350073254</v>
      </c>
      <c r="M55" s="35">
        <f>'[1]Breast raw'!BC71</f>
        <v>68535.97508619618</v>
      </c>
      <c r="N55" s="35">
        <f>'[1]Breast raw'!BD71</f>
        <v>140804.05590995558</v>
      </c>
      <c r="O55" s="35">
        <f>'[1]Breast raw'!BE71</f>
        <v>227482.21166486203</v>
      </c>
      <c r="P55" s="35">
        <f>'[1]Breast raw'!BF71</f>
        <v>420660.15142528847</v>
      </c>
      <c r="Q55" s="35">
        <f>'[1]Breast raw'!BG71</f>
        <v>723551.63290969201</v>
      </c>
      <c r="R55" s="35">
        <f>'[1]Breast raw'!BH71</f>
        <v>1171331.752694607</v>
      </c>
      <c r="S55" s="35">
        <f>'[1]Breast raw'!BI71</f>
        <v>1575858.4432217767</v>
      </c>
      <c r="T55" s="35">
        <f>'[1]Breast raw'!BJ71</f>
        <v>1935354.2797302494</v>
      </c>
      <c r="U55" s="35">
        <f>'[1]Breast raw'!BK71</f>
        <v>2036565.3845933129</v>
      </c>
      <c r="V55" s="35">
        <f>'[1]Breast raw'!BL71</f>
        <v>2949313.9330159165</v>
      </c>
      <c r="W55" s="37"/>
      <c r="X55" s="38">
        <f t="shared" si="0"/>
        <v>11309995.685403246</v>
      </c>
      <c r="Y55" s="19"/>
      <c r="Z55" s="19"/>
      <c r="AA55" s="19"/>
    </row>
    <row r="56" spans="1:27" x14ac:dyDescent="0.25">
      <c r="A56" s="57" t="s">
        <v>14</v>
      </c>
      <c r="B56" s="33" t="s">
        <v>73</v>
      </c>
      <c r="C56" s="35">
        <f>'[1]Breast raw'!AS79</f>
        <v>0</v>
      </c>
      <c r="D56" s="35">
        <f>'[1]Breast raw'!AT79</f>
        <v>0</v>
      </c>
      <c r="E56" s="35">
        <f>'[1]Breast raw'!AU79</f>
        <v>0</v>
      </c>
      <c r="F56" s="35">
        <f>'[1]Breast raw'!AV79</f>
        <v>0</v>
      </c>
      <c r="G56" s="35">
        <f>'[1]Breast raw'!AW79</f>
        <v>0</v>
      </c>
      <c r="H56" s="35">
        <f>'[1]Breast raw'!AX79</f>
        <v>0</v>
      </c>
      <c r="I56" s="35">
        <f>'[1]Breast raw'!AY79</f>
        <v>0</v>
      </c>
      <c r="J56" s="35">
        <f>'[1]Breast raw'!AZ79</f>
        <v>0</v>
      </c>
      <c r="K56" s="35">
        <f>'[1]Breast raw'!BA79</f>
        <v>0</v>
      </c>
      <c r="L56" s="35">
        <f>'[1]Breast raw'!BB79</f>
        <v>0</v>
      </c>
      <c r="M56" s="35">
        <f>'[1]Breast raw'!BC79</f>
        <v>0</v>
      </c>
      <c r="N56" s="35">
        <f>'[1]Breast raw'!BD79</f>
        <v>0</v>
      </c>
      <c r="O56" s="35">
        <f>'[1]Breast raw'!BE79</f>
        <v>0</v>
      </c>
      <c r="P56" s="35">
        <f>'[1]Breast raw'!BF79</f>
        <v>0</v>
      </c>
      <c r="Q56" s="35">
        <f>'[1]Breast raw'!BG79</f>
        <v>0</v>
      </c>
      <c r="R56" s="35">
        <f>'[1]Breast raw'!BH79</f>
        <v>0</v>
      </c>
      <c r="S56" s="35">
        <f>'[1]Breast raw'!BI79</f>
        <v>0</v>
      </c>
      <c r="T56" s="35">
        <f>'[1]Breast raw'!BJ79</f>
        <v>0</v>
      </c>
      <c r="U56" s="35">
        <f>'[1]Breast raw'!BK79</f>
        <v>0</v>
      </c>
      <c r="V56" s="35">
        <f>'[1]Breast raw'!BL79</f>
        <v>0</v>
      </c>
      <c r="W56" s="37"/>
      <c r="X56" s="38">
        <f t="shared" si="0"/>
        <v>0</v>
      </c>
      <c r="Y56" s="19"/>
      <c r="Z56" s="19"/>
      <c r="AA56" s="19"/>
    </row>
    <row r="57" spans="1:27" x14ac:dyDescent="0.25">
      <c r="A57" s="57"/>
      <c r="B57" s="33" t="s">
        <v>13</v>
      </c>
      <c r="C57" s="35">
        <f>'[1]Breast raw'!AS77</f>
        <v>0</v>
      </c>
      <c r="D57" s="35">
        <f>'[1]Breast raw'!AT77</f>
        <v>0</v>
      </c>
      <c r="E57" s="35">
        <f>'[1]Breast raw'!AU77</f>
        <v>0</v>
      </c>
      <c r="F57" s="35">
        <f>'[1]Breast raw'!AV77</f>
        <v>0</v>
      </c>
      <c r="G57" s="35">
        <f>'[1]Breast raw'!AW77</f>
        <v>0</v>
      </c>
      <c r="H57" s="35">
        <f>'[1]Breast raw'!AX77</f>
        <v>0</v>
      </c>
      <c r="I57" s="35">
        <f>'[1]Breast raw'!AY77</f>
        <v>0</v>
      </c>
      <c r="J57" s="35">
        <f>'[1]Breast raw'!AZ77</f>
        <v>0</v>
      </c>
      <c r="K57" s="35">
        <f>'[1]Breast raw'!BA77</f>
        <v>0</v>
      </c>
      <c r="L57" s="35">
        <f>'[1]Breast raw'!BB77</f>
        <v>0</v>
      </c>
      <c r="M57" s="35">
        <f>'[1]Breast raw'!BC77</f>
        <v>0</v>
      </c>
      <c r="N57" s="35">
        <f>'[1]Breast raw'!BD77</f>
        <v>11121.215402111164</v>
      </c>
      <c r="O57" s="35">
        <f>'[1]Breast raw'!BE77</f>
        <v>22242.430804222327</v>
      </c>
      <c r="P57" s="35">
        <f>'[1]Breast raw'!BF77</f>
        <v>33363.646206333477</v>
      </c>
      <c r="Q57" s="35">
        <f>'[1]Breast raw'!BG77</f>
        <v>41961.070874479483</v>
      </c>
      <c r="R57" s="35">
        <f>'[1]Breast raw'!BH77</f>
        <v>56617.958658736781</v>
      </c>
      <c r="S57" s="35">
        <f>'[1]Breast raw'!BI77</f>
        <v>67715.946704914328</v>
      </c>
      <c r="T57" s="35">
        <f>'[1]Breast raw'!BJ77</f>
        <v>75640.52388350945</v>
      </c>
      <c r="U57" s="35">
        <f>'[1]Breast raw'!BK77</f>
        <v>28400.121049162815</v>
      </c>
      <c r="V57" s="35">
        <f>'[1]Breast raw'!BL77</f>
        <v>22363.300931244885</v>
      </c>
      <c r="W57" s="37"/>
      <c r="X57" s="38">
        <f t="shared" si="0"/>
        <v>359426.21451471467</v>
      </c>
      <c r="Y57" s="19"/>
      <c r="Z57" s="19"/>
      <c r="AA57" s="19"/>
    </row>
    <row r="58" spans="1:27" x14ac:dyDescent="0.25">
      <c r="A58" s="57"/>
      <c r="B58" s="33" t="s">
        <v>74</v>
      </c>
      <c r="C58" s="35">
        <f>'[1]Breast raw'!AS78</f>
        <v>0</v>
      </c>
      <c r="D58" s="35">
        <f>'[1]Breast raw'!AT78</f>
        <v>0</v>
      </c>
      <c r="E58" s="35">
        <f>'[1]Breast raw'!AU78</f>
        <v>0</v>
      </c>
      <c r="F58" s="35">
        <f>'[1]Breast raw'!AV78</f>
        <v>0</v>
      </c>
      <c r="G58" s="35">
        <f>'[1]Breast raw'!AW78</f>
        <v>0</v>
      </c>
      <c r="H58" s="35">
        <f>'[1]Breast raw'!AX78</f>
        <v>0</v>
      </c>
      <c r="I58" s="35">
        <f>'[1]Breast raw'!AY78</f>
        <v>0</v>
      </c>
      <c r="J58" s="35">
        <f>'[1]Breast raw'!AZ78</f>
        <v>168516.15755943896</v>
      </c>
      <c r="K58" s="35">
        <f>'[1]Breast raw'!BA78</f>
        <v>337032.31511887792</v>
      </c>
      <c r="L58" s="35">
        <f>'[1]Breast raw'!BB78</f>
        <v>505548.47267831699</v>
      </c>
      <c r="M58" s="35">
        <f>'[1]Breast raw'!BC78</f>
        <v>674064.63023775583</v>
      </c>
      <c r="N58" s="35">
        <f>'[1]Breast raw'!BD78</f>
        <v>842580.78779719491</v>
      </c>
      <c r="O58" s="35">
        <f>'[1]Breast raw'!BE78</f>
        <v>1011096.945356634</v>
      </c>
      <c r="P58" s="35">
        <f>'[1]Breast raw'!BF78</f>
        <v>1179613.1029160735</v>
      </c>
      <c r="Q58" s="35">
        <f>'[1]Breast raw'!BG78</f>
        <v>1936025.8442081865</v>
      </c>
      <c r="R58" s="35">
        <f>'[1]Breast raw'!BH78</f>
        <v>3537509.2111556008</v>
      </c>
      <c r="S58" s="35">
        <f>'[1]Breast raw'!BI78</f>
        <v>2348585.4250911959</v>
      </c>
      <c r="T58" s="35">
        <f>'[1]Breast raw'!BJ78</f>
        <v>2973639.5627536327</v>
      </c>
      <c r="U58" s="35">
        <f>'[1]Breast raw'!BK78</f>
        <v>2374728.3324428359</v>
      </c>
      <c r="V58" s="35">
        <f>'[1]Breast raw'!BL78</f>
        <v>2245492.3683647122</v>
      </c>
      <c r="W58" s="37"/>
      <c r="X58" s="38">
        <f t="shared" si="0"/>
        <v>20134433.155680455</v>
      </c>
      <c r="Y58" s="19"/>
      <c r="Z58" s="19"/>
      <c r="AA58" s="19"/>
    </row>
    <row r="59" spans="1:27" x14ac:dyDescent="0.25">
      <c r="A59" s="57"/>
      <c r="B59" s="33" t="s">
        <v>75</v>
      </c>
      <c r="C59" s="35">
        <f>'[1]Breast raw'!AS74</f>
        <v>0</v>
      </c>
      <c r="D59" s="35">
        <f>'[1]Breast raw'!AT74</f>
        <v>0</v>
      </c>
      <c r="E59" s="35">
        <f>'[1]Breast raw'!AU74</f>
        <v>0</v>
      </c>
      <c r="F59" s="35">
        <f>'[1]Breast raw'!AV74</f>
        <v>0</v>
      </c>
      <c r="G59" s="35">
        <f>'[1]Breast raw'!AW74</f>
        <v>0</v>
      </c>
      <c r="H59" s="35">
        <f>'[1]Breast raw'!AX74</f>
        <v>0</v>
      </c>
      <c r="I59" s="35">
        <f>'[1]Breast raw'!AY74</f>
        <v>0</v>
      </c>
      <c r="J59" s="35">
        <f>'[1]Breast raw'!AZ74</f>
        <v>0</v>
      </c>
      <c r="K59" s="35">
        <f>'[1]Breast raw'!BA74</f>
        <v>-580680.82196542621</v>
      </c>
      <c r="L59" s="35">
        <f>'[1]Breast raw'!BB74</f>
        <v>-871021.23294813978</v>
      </c>
      <c r="M59" s="35">
        <f>'[1]Breast raw'!BC74</f>
        <v>-1161361.6439308524</v>
      </c>
      <c r="N59" s="35">
        <f>'[1]Breast raw'!BD74</f>
        <v>-1451702.0549135655</v>
      </c>
      <c r="O59" s="35">
        <f>'[1]Breast raw'!BE74</f>
        <v>-1742042.4658962796</v>
      </c>
      <c r="P59" s="35">
        <f>'[1]Breast raw'!BF74</f>
        <v>-2032382.8768789917</v>
      </c>
      <c r="Q59" s="35">
        <f>'[1]Breast raw'!BG74</f>
        <v>-2360369.3274623286</v>
      </c>
      <c r="R59" s="35">
        <f>'[1]Breast raw'!BH74</f>
        <v>-2658236.1792913284</v>
      </c>
      <c r="S59" s="35">
        <f>'[1]Breast raw'!BI74</f>
        <v>-2900851.4842092283</v>
      </c>
      <c r="T59" s="35">
        <f>'[1]Breast raw'!BJ74</f>
        <v>-3123443.5510484837</v>
      </c>
      <c r="U59" s="35">
        <f>'[1]Breast raw'!BK74</f>
        <v>-3202386.4382981006</v>
      </c>
      <c r="V59" s="35">
        <f>'[1]Breast raw'!BL74</f>
        <v>-2961683.873172475</v>
      </c>
      <c r="W59" s="37"/>
      <c r="X59" s="38">
        <f t="shared" si="0"/>
        <v>-25046161.950015202</v>
      </c>
      <c r="Y59" s="19"/>
      <c r="Z59" s="19"/>
      <c r="AA59" s="19"/>
    </row>
    <row r="60" spans="1:27" x14ac:dyDescent="0.25">
      <c r="A60" s="57"/>
      <c r="B60" s="33" t="s">
        <v>76</v>
      </c>
      <c r="C60" s="35">
        <f>'[1]Breast raw'!AS76</f>
        <v>0</v>
      </c>
      <c r="D60" s="35">
        <f>'[1]Breast raw'!AT76</f>
        <v>0</v>
      </c>
      <c r="E60" s="35">
        <f>'[1]Breast raw'!AU76</f>
        <v>0</v>
      </c>
      <c r="F60" s="35">
        <f>'[1]Breast raw'!AV76</f>
        <v>0</v>
      </c>
      <c r="G60" s="35">
        <f>'[1]Breast raw'!AW76</f>
        <v>0</v>
      </c>
      <c r="H60" s="35">
        <f>'[1]Breast raw'!AX76</f>
        <v>0</v>
      </c>
      <c r="I60" s="35">
        <f>'[1]Breast raw'!AY76</f>
        <v>0</v>
      </c>
      <c r="J60" s="35">
        <f>'[1]Breast raw'!AZ76</f>
        <v>0</v>
      </c>
      <c r="K60" s="35">
        <f>'[1]Breast raw'!BA76</f>
        <v>0</v>
      </c>
      <c r="L60" s="35">
        <f>'[1]Breast raw'!BB76</f>
        <v>0</v>
      </c>
      <c r="M60" s="35">
        <f>'[1]Breast raw'!BC76</f>
        <v>0</v>
      </c>
      <c r="N60" s="35">
        <f>'[1]Breast raw'!BD76</f>
        <v>44484.861608444655</v>
      </c>
      <c r="O60" s="35">
        <f>'[1]Breast raw'!BE76</f>
        <v>88969.72321688931</v>
      </c>
      <c r="P60" s="35">
        <f>'[1]Breast raw'!BF76</f>
        <v>133454.58482533391</v>
      </c>
      <c r="Q60" s="35">
        <f>'[1]Breast raw'!BG76</f>
        <v>167844.28349791793</v>
      </c>
      <c r="R60" s="35">
        <f>'[1]Breast raw'!BH76</f>
        <v>226471.83463494712</v>
      </c>
      <c r="S60" s="35">
        <f>'[1]Breast raw'!BI76</f>
        <v>270863.78681965731</v>
      </c>
      <c r="T60" s="35">
        <f>'[1]Breast raw'!BJ76</f>
        <v>302562.0955340378</v>
      </c>
      <c r="U60" s="35">
        <f>'[1]Breast raw'!BK76</f>
        <v>257596.26882113703</v>
      </c>
      <c r="V60" s="35">
        <f>'[1]Breast raw'!BL76</f>
        <v>242960.74546502158</v>
      </c>
      <c r="W60" s="37"/>
      <c r="X60" s="38">
        <f t="shared" si="0"/>
        <v>1735208.1844233866</v>
      </c>
      <c r="Y60" s="19"/>
      <c r="Z60" s="19"/>
      <c r="AA60" s="19"/>
    </row>
    <row r="61" spans="1:27" x14ac:dyDescent="0.25">
      <c r="A61" s="57"/>
      <c r="B61" s="33" t="s">
        <v>77</v>
      </c>
      <c r="C61" s="35">
        <f>'[1]Breast raw'!AS75</f>
        <v>0</v>
      </c>
      <c r="D61" s="35">
        <f>'[1]Breast raw'!AT75</f>
        <v>0</v>
      </c>
      <c r="E61" s="35">
        <f>'[1]Breast raw'!AU75</f>
        <v>0</v>
      </c>
      <c r="F61" s="35">
        <f>'[1]Breast raw'!AV75</f>
        <v>0</v>
      </c>
      <c r="G61" s="35">
        <f>'[1]Breast raw'!AW75</f>
        <v>0</v>
      </c>
      <c r="H61" s="35">
        <f>'[1]Breast raw'!AX75</f>
        <v>0</v>
      </c>
      <c r="I61" s="35">
        <f>'[1]Breast raw'!AY75</f>
        <v>37105.771299478525</v>
      </c>
      <c r="J61" s="35">
        <f>'[1]Breast raw'!AZ75</f>
        <v>74211.54259895705</v>
      </c>
      <c r="K61" s="35">
        <f>'[1]Breast raw'!BA75</f>
        <v>111317.31389843556</v>
      </c>
      <c r="L61" s="35">
        <f>'[1]Breast raw'!BB75</f>
        <v>148423.0851979141</v>
      </c>
      <c r="M61" s="35">
        <f>'[1]Breast raw'!BC75</f>
        <v>185528.85649739258</v>
      </c>
      <c r="N61" s="35">
        <f>'[1]Breast raw'!BD75</f>
        <v>222634.62779687112</v>
      </c>
      <c r="O61" s="35">
        <f>'[1]Breast raw'!BE75</f>
        <v>259740.3990963496</v>
      </c>
      <c r="P61" s="35">
        <f>'[1]Breast raw'!BF75</f>
        <v>296846.1703958282</v>
      </c>
      <c r="Q61" s="35">
        <f>'[1]Breast raw'!BG75</f>
        <v>363385.57967757876</v>
      </c>
      <c r="R61" s="35">
        <f>'[1]Breast raw'!BH75</f>
        <v>481342.08941944403</v>
      </c>
      <c r="S61" s="35">
        <f>'[1]Breast raw'!BI75</f>
        <v>749760.98689257097</v>
      </c>
      <c r="T61" s="35">
        <f>'[1]Breast raw'!BJ75</f>
        <v>903741.35385356273</v>
      </c>
      <c r="U61" s="35">
        <f>'[1]Breast raw'!BK75</f>
        <v>207206.47569800555</v>
      </c>
      <c r="V61" s="35">
        <f>'[1]Breast raw'!BL75</f>
        <v>220893.6657414475</v>
      </c>
      <c r="W61" s="37"/>
      <c r="X61" s="38">
        <f t="shared" si="0"/>
        <v>4262137.9180638362</v>
      </c>
      <c r="Y61" s="19"/>
      <c r="Z61" s="19"/>
      <c r="AA61" s="19"/>
    </row>
    <row r="62" spans="1:27" x14ac:dyDescent="0.25">
      <c r="A62" s="57"/>
      <c r="B62" s="33" t="s">
        <v>78</v>
      </c>
      <c r="C62" s="35">
        <f>'[1]Breast raw'!AS73</f>
        <v>0</v>
      </c>
      <c r="D62" s="35">
        <f>'[1]Breast raw'!AT73</f>
        <v>0</v>
      </c>
      <c r="E62" s="35">
        <f>'[1]Breast raw'!AU73</f>
        <v>0</v>
      </c>
      <c r="F62" s="35">
        <f>'[1]Breast raw'!AV73</f>
        <v>0</v>
      </c>
      <c r="G62" s="35">
        <f>'[1]Breast raw'!AW73</f>
        <v>0</v>
      </c>
      <c r="H62" s="35">
        <f>'[1]Breast raw'!AX73</f>
        <v>0</v>
      </c>
      <c r="I62" s="35">
        <f>'[1]Breast raw'!AY73</f>
        <v>0</v>
      </c>
      <c r="J62" s="35">
        <f>'[1]Breast raw'!AZ73</f>
        <v>0</v>
      </c>
      <c r="K62" s="35">
        <f>'[1]Breast raw'!BA73</f>
        <v>0</v>
      </c>
      <c r="L62" s="35">
        <f>'[1]Breast raw'!BB73</f>
        <v>0</v>
      </c>
      <c r="M62" s="35">
        <f>'[1]Breast raw'!BC73</f>
        <v>0</v>
      </c>
      <c r="N62" s="35">
        <f>'[1]Breast raw'!BD73</f>
        <v>0</v>
      </c>
      <c r="O62" s="35">
        <f>'[1]Breast raw'!BE73</f>
        <v>0</v>
      </c>
      <c r="P62" s="35">
        <f>'[1]Breast raw'!BF73</f>
        <v>0</v>
      </c>
      <c r="Q62" s="35">
        <f>'[1]Breast raw'!BG73</f>
        <v>0</v>
      </c>
      <c r="R62" s="35">
        <f>'[1]Breast raw'!BH73</f>
        <v>0</v>
      </c>
      <c r="S62" s="35">
        <f>'[1]Breast raw'!BI73</f>
        <v>0</v>
      </c>
      <c r="T62" s="35">
        <f>'[1]Breast raw'!BJ73</f>
        <v>0</v>
      </c>
      <c r="U62" s="35">
        <f>'[1]Breast raw'!BK73</f>
        <v>4639101.281853646</v>
      </c>
      <c r="V62" s="35">
        <f>'[1]Breast raw'!BL73</f>
        <v>4945540.8400846785</v>
      </c>
      <c r="W62" s="37"/>
      <c r="X62" s="38">
        <f t="shared" si="0"/>
        <v>9584642.1219383255</v>
      </c>
      <c r="Y62" s="19"/>
      <c r="Z62" s="19"/>
      <c r="AA62" s="19"/>
    </row>
    <row r="63" spans="1:27" x14ac:dyDescent="0.25">
      <c r="A63" s="58" t="s">
        <v>79</v>
      </c>
      <c r="B63" s="33" t="s">
        <v>62</v>
      </c>
      <c r="C63" s="35">
        <f>'[1]Breast raw'!AS80</f>
        <v>0</v>
      </c>
      <c r="D63" s="35">
        <f>'[1]Breast raw'!AT80</f>
        <v>0</v>
      </c>
      <c r="E63" s="35">
        <f>'[1]Breast raw'!AU80</f>
        <v>0</v>
      </c>
      <c r="F63" s="35">
        <f>'[1]Breast raw'!AV80</f>
        <v>0</v>
      </c>
      <c r="G63" s="35">
        <f>'[1]Breast raw'!AW80</f>
        <v>0</v>
      </c>
      <c r="H63" s="35">
        <f>'[1]Breast raw'!AX80</f>
        <v>0</v>
      </c>
      <c r="I63" s="35">
        <f>'[1]Breast raw'!AY80</f>
        <v>0</v>
      </c>
      <c r="J63" s="35">
        <f>'[1]Breast raw'!AZ80</f>
        <v>0</v>
      </c>
      <c r="K63" s="35">
        <f>'[1]Breast raw'!BA80</f>
        <v>0</v>
      </c>
      <c r="L63" s="35">
        <f>'[1]Breast raw'!BB80</f>
        <v>-158600.0123675011</v>
      </c>
      <c r="M63" s="35">
        <f>'[1]Breast raw'!BC80</f>
        <v>-317200.0247350022</v>
      </c>
      <c r="N63" s="35">
        <f>'[1]Breast raw'!BD80</f>
        <v>-475800.03710250324</v>
      </c>
      <c r="O63" s="35">
        <f>'[1]Breast raw'!BE80</f>
        <v>-634400.04947000439</v>
      </c>
      <c r="P63" s="35">
        <f>'[1]Breast raw'!BF80</f>
        <v>-793000.06183750532</v>
      </c>
      <c r="Q63" s="35">
        <f>'[1]Breast raw'!BG80</f>
        <v>-999949.54828577046</v>
      </c>
      <c r="R63" s="35">
        <f>'[1]Breast raw'!BH80</f>
        <v>-2197788.1840192443</v>
      </c>
      <c r="S63" s="35">
        <f>'[1]Breast raw'!BI80</f>
        <v>-3197468.293009392</v>
      </c>
      <c r="T63" s="35">
        <f>'[1]Breast raw'!BJ80</f>
        <v>-3484758.9473374775</v>
      </c>
      <c r="U63" s="35">
        <f>'[1]Breast raw'!BK80</f>
        <v>-3865689.8105994714</v>
      </c>
      <c r="V63" s="35">
        <f>'[1]Breast raw'!BL80</f>
        <v>-4257864.7376011778</v>
      </c>
      <c r="W63" s="37"/>
      <c r="X63" s="38">
        <f t="shared" si="0"/>
        <v>-20382519.706365049</v>
      </c>
      <c r="Y63" s="19"/>
      <c r="Z63" s="19"/>
      <c r="AA63" s="19"/>
    </row>
    <row r="64" spans="1:27" x14ac:dyDescent="0.25">
      <c r="A64" s="57" t="s">
        <v>80</v>
      </c>
      <c r="B64" s="33" t="s">
        <v>65</v>
      </c>
      <c r="C64" s="35">
        <f>'[1]Breast raw'!AS81</f>
        <v>0</v>
      </c>
      <c r="D64" s="35">
        <f>'[1]Breast raw'!AT81</f>
        <v>0</v>
      </c>
      <c r="E64" s="35">
        <f>'[1]Breast raw'!AU81</f>
        <v>0</v>
      </c>
      <c r="F64" s="35">
        <f>'[1]Breast raw'!AV81</f>
        <v>0</v>
      </c>
      <c r="G64" s="35">
        <f>'[1]Breast raw'!AW81</f>
        <v>0</v>
      </c>
      <c r="H64" s="35">
        <f>'[1]Breast raw'!AX81</f>
        <v>0</v>
      </c>
      <c r="I64" s="35">
        <f>'[1]Breast raw'!AY81</f>
        <v>0</v>
      </c>
      <c r="J64" s="35">
        <f>'[1]Breast raw'!AZ81</f>
        <v>0</v>
      </c>
      <c r="K64" s="35">
        <f>'[1]Breast raw'!BA81</f>
        <v>0</v>
      </c>
      <c r="L64" s="35">
        <f>'[1]Breast raw'!BB81</f>
        <v>0</v>
      </c>
      <c r="M64" s="35">
        <f>'[1]Breast raw'!BC81</f>
        <v>0</v>
      </c>
      <c r="N64" s="35">
        <f>'[1]Breast raw'!BD81</f>
        <v>0</v>
      </c>
      <c r="O64" s="35">
        <f>'[1]Breast raw'!BE81</f>
        <v>0</v>
      </c>
      <c r="P64" s="35">
        <f>'[1]Breast raw'!BF81</f>
        <v>0</v>
      </c>
      <c r="Q64" s="35">
        <f>'[1]Breast raw'!BG81</f>
        <v>0</v>
      </c>
      <c r="R64" s="35">
        <f>'[1]Breast raw'!BH81</f>
        <v>0</v>
      </c>
      <c r="S64" s="35">
        <f>'[1]Breast raw'!BI81</f>
        <v>0</v>
      </c>
      <c r="T64" s="35">
        <f>'[1]Breast raw'!BJ81</f>
        <v>0</v>
      </c>
      <c r="U64" s="35">
        <f>'[1]Breast raw'!BK81</f>
        <v>0</v>
      </c>
      <c r="V64" s="35">
        <f>'[1]Breast raw'!BL81</f>
        <v>0</v>
      </c>
      <c r="W64" s="37"/>
      <c r="X64" s="38">
        <f t="shared" si="0"/>
        <v>0</v>
      </c>
      <c r="Y64" s="19"/>
      <c r="Z64" s="19"/>
      <c r="AA64" s="19"/>
    </row>
    <row r="65" spans="1:27" x14ac:dyDescent="0.25">
      <c r="A65" s="57"/>
      <c r="B65" s="33" t="s">
        <v>81</v>
      </c>
      <c r="C65" s="35">
        <f>'[1]Breast raw'!AS82</f>
        <v>0</v>
      </c>
      <c r="D65" s="35">
        <f>'[1]Breast raw'!AT82</f>
        <v>0</v>
      </c>
      <c r="E65" s="35">
        <f>'[1]Breast raw'!AU82</f>
        <v>0</v>
      </c>
      <c r="F65" s="35">
        <f>'[1]Breast raw'!AV82</f>
        <v>0</v>
      </c>
      <c r="G65" s="35">
        <f>'[1]Breast raw'!AW82</f>
        <v>0</v>
      </c>
      <c r="H65" s="35">
        <f>'[1]Breast raw'!AX82</f>
        <v>303808.86709521711</v>
      </c>
      <c r="I65" s="35">
        <f>'[1]Breast raw'!AY82</f>
        <v>607617.73419043422</v>
      </c>
      <c r="J65" s="35">
        <f>'[1]Breast raw'!AZ82</f>
        <v>911426.60128565109</v>
      </c>
      <c r="K65" s="35">
        <f>'[1]Breast raw'!BA82</f>
        <v>1148802.3501974125</v>
      </c>
      <c r="L65" s="35">
        <f>'[1]Breast raw'!BB82</f>
        <v>1374918.4048695848</v>
      </c>
      <c r="M65" s="35">
        <f>'[1]Breast raw'!BC82</f>
        <v>1619025.9939082102</v>
      </c>
      <c r="N65" s="35">
        <f>'[1]Breast raw'!BD82</f>
        <v>2058550.6023007501</v>
      </c>
      <c r="O65" s="35">
        <f>'[1]Breast raw'!BE82</f>
        <v>2615236.8939971216</v>
      </c>
      <c r="P65" s="35">
        <f>'[1]Breast raw'!BF82</f>
        <v>3168455.8269432178</v>
      </c>
      <c r="Q65" s="35">
        <f>'[1]Breast raw'!BG82</f>
        <v>3322375.201679484</v>
      </c>
      <c r="R65" s="35">
        <f>'[1]Breast raw'!BH82</f>
        <v>3869867.4596683457</v>
      </c>
      <c r="S65" s="35">
        <f>'[1]Breast raw'!BI82</f>
        <v>4293838.7674697656</v>
      </c>
      <c r="T65" s="35">
        <f>'[1]Breast raw'!BJ82</f>
        <v>4588864.879764339</v>
      </c>
      <c r="U65" s="35">
        <f>'[1]Breast raw'!BK82</f>
        <v>4697443.3288224433</v>
      </c>
      <c r="V65" s="35">
        <f>'[1]Breast raw'!BL82</f>
        <v>4648055.7366309892</v>
      </c>
      <c r="W65" s="37"/>
      <c r="X65" s="38">
        <f t="shared" si="0"/>
        <v>39228288.648822963</v>
      </c>
      <c r="Y65" s="19"/>
      <c r="Z65" s="19"/>
      <c r="AA65" s="19"/>
    </row>
    <row r="66" spans="1:27" x14ac:dyDescent="0.25">
      <c r="A66" s="57"/>
      <c r="B66" s="33" t="s">
        <v>82</v>
      </c>
      <c r="C66" s="35">
        <f>'[1]Breast raw'!AS83</f>
        <v>0</v>
      </c>
      <c r="D66" s="35">
        <f>'[1]Breast raw'!AT83</f>
        <v>0</v>
      </c>
      <c r="E66" s="35">
        <f>'[1]Breast raw'!AU83</f>
        <v>0</v>
      </c>
      <c r="F66" s="35">
        <f>'[1]Breast raw'!AV83</f>
        <v>0</v>
      </c>
      <c r="G66" s="35">
        <f>'[1]Breast raw'!AW83</f>
        <v>0</v>
      </c>
      <c r="H66" s="35">
        <f>'[1]Breast raw'!AX83</f>
        <v>0</v>
      </c>
      <c r="I66" s="35">
        <f>'[1]Breast raw'!AY83</f>
        <v>0</v>
      </c>
      <c r="J66" s="35">
        <f>'[1]Breast raw'!AZ83</f>
        <v>0</v>
      </c>
      <c r="K66" s="35">
        <f>'[1]Breast raw'!BA83</f>
        <v>0</v>
      </c>
      <c r="L66" s="35">
        <f>'[1]Breast raw'!BB83</f>
        <v>-754.30909151578817</v>
      </c>
      <c r="M66" s="35">
        <f>'[1]Breast raw'!BC83</f>
        <v>-3620.196539308934</v>
      </c>
      <c r="N66" s="35">
        <f>'[1]Breast raw'!BD83</f>
        <v>-5674.0187566603418</v>
      </c>
      <c r="O66" s="35">
        <f>'[1]Breast raw'!BE83</f>
        <v>-7868.4041073013796</v>
      </c>
      <c r="P66" s="35">
        <f>'[1]Breast raw'!BF83</f>
        <v>-10974.710181587958</v>
      </c>
      <c r="Q66" s="35">
        <f>'[1]Breast raw'!BG83</f>
        <v>-14972.06126665487</v>
      </c>
      <c r="R66" s="35">
        <f>'[1]Breast raw'!BH83</f>
        <v>-22383.983119311975</v>
      </c>
      <c r="S66" s="35">
        <f>'[1]Breast raw'!BI83</f>
        <v>-31057.822180227609</v>
      </c>
      <c r="T66" s="35">
        <f>'[1]Breast raw'!BJ83</f>
        <v>-37593.830941597</v>
      </c>
      <c r="U66" s="35">
        <f>'[1]Breast raw'!BK83</f>
        <v>-40717.884433937725</v>
      </c>
      <c r="V66" s="35">
        <f>'[1]Breast raw'!BL83</f>
        <v>-41475.488686847966</v>
      </c>
      <c r="W66" s="37"/>
      <c r="X66" s="38">
        <f t="shared" si="0"/>
        <v>-217092.70930495154</v>
      </c>
      <c r="Y66" s="19"/>
      <c r="Z66" s="19"/>
      <c r="AA66" s="19"/>
    </row>
    <row r="67" spans="1:27" x14ac:dyDescent="0.25">
      <c r="A67" s="57"/>
      <c r="B67" s="33" t="s">
        <v>83</v>
      </c>
      <c r="C67" s="35">
        <f>'[1]Breast raw'!AS84</f>
        <v>0</v>
      </c>
      <c r="D67" s="35">
        <f>'[1]Breast raw'!AT84</f>
        <v>0</v>
      </c>
      <c r="E67" s="35">
        <f>'[1]Breast raw'!AU84</f>
        <v>0</v>
      </c>
      <c r="F67" s="35">
        <f>'[1]Breast raw'!AV84</f>
        <v>0</v>
      </c>
      <c r="G67" s="35">
        <f>'[1]Breast raw'!AW84</f>
        <v>0</v>
      </c>
      <c r="H67" s="35">
        <f>'[1]Breast raw'!AX84</f>
        <v>0</v>
      </c>
      <c r="I67" s="35">
        <f>'[1]Breast raw'!AY84</f>
        <v>-173.66099774581016</v>
      </c>
      <c r="J67" s="35">
        <f>'[1]Breast raw'!AZ84</f>
        <v>-347.32199549162033</v>
      </c>
      <c r="K67" s="35">
        <f>'[1]Breast raw'!BA84</f>
        <v>-490.92328690116119</v>
      </c>
      <c r="L67" s="35">
        <f>'[1]Breast raw'!BB84</f>
        <v>-807.09532764017058</v>
      </c>
      <c r="M67" s="35">
        <f>'[1]Breast raw'!BC84</f>
        <v>-2059.3235086951754</v>
      </c>
      <c r="N67" s="35">
        <f>'[1]Breast raw'!BD84</f>
        <v>-4230.7868544997182</v>
      </c>
      <c r="O67" s="35">
        <f>'[1]Breast raw'!BE84</f>
        <v>-6835.2345713656396</v>
      </c>
      <c r="P67" s="35">
        <f>'[1]Breast raw'!BF84</f>
        <v>-12639.717139967252</v>
      </c>
      <c r="Q67" s="35">
        <f>'[1]Breast raw'!BG84</f>
        <v>-21740.799420037773</v>
      </c>
      <c r="R67" s="35">
        <f>'[1]Breast raw'!BH84</f>
        <v>-35195.399376333691</v>
      </c>
      <c r="S67" s="35">
        <f>'[1]Breast raw'!BI84</f>
        <v>-47350.348987096921</v>
      </c>
      <c r="T67" s="35">
        <f>'[1]Breast raw'!BJ84</f>
        <v>-58152.241372356657</v>
      </c>
      <c r="U67" s="35">
        <f>'[1]Breast raw'!BK84</f>
        <v>-61193.365502032917</v>
      </c>
      <c r="V67" s="35">
        <f>'[1]Breast raw'!BL84</f>
        <v>-88619.028315323405</v>
      </c>
      <c r="W67" s="37"/>
      <c r="X67" s="38">
        <f t="shared" si="0"/>
        <v>-339835.24665548792</v>
      </c>
      <c r="Y67" s="19"/>
      <c r="Z67" s="19"/>
      <c r="AA67" s="19"/>
    </row>
    <row r="68" spans="1:27" x14ac:dyDescent="0.25">
      <c r="A68" s="57" t="s">
        <v>84</v>
      </c>
      <c r="B68" s="33" t="s">
        <v>65</v>
      </c>
      <c r="C68" s="35">
        <f>'[1]Breast raw'!AS85</f>
        <v>0</v>
      </c>
      <c r="D68" s="35">
        <f>'[1]Breast raw'!AT85</f>
        <v>0</v>
      </c>
      <c r="E68" s="35">
        <f>'[1]Breast raw'!AU85</f>
        <v>0</v>
      </c>
      <c r="F68" s="35">
        <f>'[1]Breast raw'!AV85</f>
        <v>0</v>
      </c>
      <c r="G68" s="35">
        <f>'[1]Breast raw'!AW85</f>
        <v>0</v>
      </c>
      <c r="H68" s="35">
        <f>'[1]Breast raw'!AX85</f>
        <v>0</v>
      </c>
      <c r="I68" s="35">
        <f>'[1]Breast raw'!AY85</f>
        <v>0</v>
      </c>
      <c r="J68" s="35">
        <f>'[1]Breast raw'!AZ85</f>
        <v>0</v>
      </c>
      <c r="K68" s="35">
        <f>'[1]Breast raw'!BA85</f>
        <v>0</v>
      </c>
      <c r="L68" s="35">
        <f>'[1]Breast raw'!BB85</f>
        <v>0</v>
      </c>
      <c r="M68" s="35">
        <f>'[1]Breast raw'!BC85</f>
        <v>0</v>
      </c>
      <c r="N68" s="35">
        <f>'[1]Breast raw'!BD85</f>
        <v>0</v>
      </c>
      <c r="O68" s="35">
        <f>'[1]Breast raw'!BE85</f>
        <v>0</v>
      </c>
      <c r="P68" s="35">
        <f>'[1]Breast raw'!BF85</f>
        <v>0</v>
      </c>
      <c r="Q68" s="35">
        <f>'[1]Breast raw'!BG85</f>
        <v>0</v>
      </c>
      <c r="R68" s="35">
        <f>'[1]Breast raw'!BH85</f>
        <v>0</v>
      </c>
      <c r="S68" s="35">
        <f>'[1]Breast raw'!BI85</f>
        <v>0</v>
      </c>
      <c r="T68" s="35">
        <f>'[1]Breast raw'!BJ85</f>
        <v>0</v>
      </c>
      <c r="U68" s="35">
        <f>'[1]Breast raw'!BK85</f>
        <v>0</v>
      </c>
      <c r="V68" s="35">
        <f>'[1]Breast raw'!BL85</f>
        <v>0</v>
      </c>
      <c r="W68" s="37"/>
      <c r="X68" s="38">
        <f t="shared" si="0"/>
        <v>0</v>
      </c>
      <c r="Y68" s="19"/>
      <c r="Z68" s="19"/>
      <c r="AA68" s="19"/>
    </row>
    <row r="69" spans="1:27" x14ac:dyDescent="0.25">
      <c r="A69" s="57"/>
      <c r="B69" s="33" t="s">
        <v>83</v>
      </c>
      <c r="C69" s="35">
        <f>'[1]Breast raw'!AS86</f>
        <v>0</v>
      </c>
      <c r="D69" s="35">
        <f>'[1]Breast raw'!AT86</f>
        <v>0</v>
      </c>
      <c r="E69" s="35">
        <f>'[1]Breast raw'!AU86</f>
        <v>0</v>
      </c>
      <c r="F69" s="35">
        <f>'[1]Breast raw'!AV86</f>
        <v>0</v>
      </c>
      <c r="G69" s="35">
        <f>'[1]Breast raw'!AW86</f>
        <v>0</v>
      </c>
      <c r="H69" s="35">
        <f>'[1]Breast raw'!AX86</f>
        <v>0</v>
      </c>
      <c r="I69" s="35">
        <f>'[1]Breast raw'!AY86</f>
        <v>138152.56236814198</v>
      </c>
      <c r="J69" s="35">
        <f>'[1]Breast raw'!AZ86</f>
        <v>276305.12473628396</v>
      </c>
      <c r="K69" s="35">
        <f>'[1]Breast raw'!BA86</f>
        <v>390544.28393218253</v>
      </c>
      <c r="L69" s="35">
        <f>'[1]Breast raw'!BB86</f>
        <v>642068.67999256658</v>
      </c>
      <c r="M69" s="35">
        <f>'[1]Breast raw'!BC86</f>
        <v>1638253.9727637428</v>
      </c>
      <c r="N69" s="35">
        <f>'[1]Breast raw'!BD86</f>
        <v>3365718.5687607252</v>
      </c>
      <c r="O69" s="35">
        <f>'[1]Breast raw'!BE86</f>
        <v>5437635.2933527166</v>
      </c>
      <c r="P69" s="35">
        <f>'[1]Breast raw'!BF86</f>
        <v>10055276.274819907</v>
      </c>
      <c r="Q69" s="35">
        <f>'[1]Breast raw'!BG86</f>
        <v>17295461.772057578</v>
      </c>
      <c r="R69" s="35">
        <f>'[1]Breast raw'!BH86</f>
        <v>27999001.909039024</v>
      </c>
      <c r="S69" s="35">
        <f>'[1]Breast raw'!BI86</f>
        <v>37668630.990869708</v>
      </c>
      <c r="T69" s="35">
        <f>'[1]Breast raw'!BJ86</f>
        <v>46261862.233459115</v>
      </c>
      <c r="U69" s="35">
        <f>'[1]Breast raw'!BK86</f>
        <v>48681168.217231661</v>
      </c>
      <c r="V69" s="35">
        <f>'[1]Breast raw'!BL86</f>
        <v>70499110.308331236</v>
      </c>
      <c r="W69" s="37"/>
      <c r="X69" s="38">
        <f t="shared" si="0"/>
        <v>270349190.19171458</v>
      </c>
      <c r="Y69" s="19"/>
      <c r="Z69" s="19"/>
      <c r="AA69" s="19"/>
    </row>
    <row r="70" spans="1:27" x14ac:dyDescent="0.25">
      <c r="A70" s="36"/>
      <c r="B70" s="47" t="s">
        <v>27</v>
      </c>
      <c r="C70" s="39">
        <f t="shared" ref="C70:V70" si="1">SUM(C40:C69)</f>
        <v>409306420.16473091</v>
      </c>
      <c r="D70" s="39">
        <f t="shared" si="1"/>
        <v>422694947.92712855</v>
      </c>
      <c r="E70" s="39">
        <f t="shared" si="1"/>
        <v>404801131.7098825</v>
      </c>
      <c r="F70" s="39">
        <f t="shared" si="1"/>
        <v>420411760.69466102</v>
      </c>
      <c r="G70" s="39">
        <f t="shared" si="1"/>
        <v>396955994.18436867</v>
      </c>
      <c r="H70" s="39">
        <f t="shared" si="1"/>
        <v>403199287.20897567</v>
      </c>
      <c r="I70" s="39">
        <f t="shared" si="1"/>
        <v>419454237.24126959</v>
      </c>
      <c r="J70" s="39">
        <f t="shared" si="1"/>
        <v>443311336.28101736</v>
      </c>
      <c r="K70" s="39">
        <f t="shared" si="1"/>
        <v>473387188.82270956</v>
      </c>
      <c r="L70" s="39">
        <f t="shared" si="1"/>
        <v>484688870.3128249</v>
      </c>
      <c r="M70" s="39">
        <f t="shared" si="1"/>
        <v>526948196.98864454</v>
      </c>
      <c r="N70" s="39">
        <f t="shared" si="1"/>
        <v>542016979.50988638</v>
      </c>
      <c r="O70" s="39">
        <f t="shared" si="1"/>
        <v>567419033.76866615</v>
      </c>
      <c r="P70" s="39">
        <f t="shared" si="1"/>
        <v>590433764.12113702</v>
      </c>
      <c r="Q70" s="39">
        <f t="shared" si="1"/>
        <v>581511027.92236078</v>
      </c>
      <c r="R70" s="39">
        <f t="shared" si="1"/>
        <v>584192869.14643145</v>
      </c>
      <c r="S70" s="39">
        <f t="shared" si="1"/>
        <v>616461595.52166474</v>
      </c>
      <c r="T70" s="39">
        <f t="shared" si="1"/>
        <v>659087765.09171593</v>
      </c>
      <c r="U70" s="39">
        <f t="shared" si="1"/>
        <v>684139735.80843699</v>
      </c>
      <c r="V70" s="39">
        <f t="shared" si="1"/>
        <v>715867173.77563941</v>
      </c>
      <c r="W70" s="40"/>
      <c r="X70" s="41">
        <f>SUM(X40:X69)</f>
        <v>10346289316.202148</v>
      </c>
      <c r="Y70" s="19"/>
      <c r="Z70" s="19"/>
      <c r="AA70" s="19"/>
    </row>
    <row r="71" spans="1:27" x14ac:dyDescent="0.25">
      <c r="A71" s="19"/>
      <c r="B71" s="19"/>
      <c r="C71" s="19"/>
      <c r="D71" s="19"/>
      <c r="E71" s="19"/>
      <c r="F71" s="19"/>
      <c r="G71" s="19"/>
      <c r="H71" s="19"/>
      <c r="I71" s="19"/>
      <c r="J71" s="19"/>
      <c r="K71" s="19"/>
      <c r="L71" s="19"/>
      <c r="M71" s="19"/>
      <c r="N71" s="19"/>
      <c r="O71" s="19"/>
      <c r="P71" s="19"/>
      <c r="Q71" s="19"/>
      <c r="R71" s="19"/>
      <c r="S71" s="19"/>
      <c r="T71" s="19"/>
      <c r="U71" s="19"/>
      <c r="V71" s="19"/>
      <c r="W71" s="19"/>
      <c r="X71" s="19"/>
      <c r="Y71" s="19"/>
      <c r="Z71" s="19"/>
      <c r="AA71" s="19"/>
    </row>
    <row r="72" spans="1:27" x14ac:dyDescent="0.25">
      <c r="A72" s="19"/>
      <c r="B72" s="19"/>
      <c r="C72" s="19"/>
      <c r="D72" s="19"/>
      <c r="E72" s="19"/>
      <c r="F72" s="19"/>
      <c r="G72" s="19"/>
      <c r="H72" s="19"/>
      <c r="I72" s="19"/>
      <c r="J72" s="19"/>
      <c r="K72" s="19"/>
      <c r="L72" s="19"/>
      <c r="M72" s="19"/>
      <c r="N72" s="19"/>
      <c r="O72" s="19"/>
      <c r="P72" s="19"/>
      <c r="Q72" s="19"/>
      <c r="R72" s="19"/>
      <c r="S72" s="19"/>
      <c r="T72" s="19"/>
      <c r="U72" s="19"/>
      <c r="V72" s="19"/>
      <c r="W72" s="19"/>
      <c r="X72" s="19"/>
      <c r="Y72" s="19"/>
      <c r="Z72" s="19"/>
      <c r="AA72" s="19"/>
    </row>
    <row r="73" spans="1:27" x14ac:dyDescent="0.25">
      <c r="A73" s="19"/>
      <c r="B73" s="19"/>
      <c r="C73" s="19"/>
      <c r="D73" s="19"/>
      <c r="E73" s="19"/>
      <c r="F73" s="19"/>
      <c r="G73" s="19"/>
      <c r="H73" s="19"/>
      <c r="I73" s="19"/>
      <c r="J73" s="19"/>
      <c r="K73" s="19"/>
      <c r="L73" s="19"/>
      <c r="M73" s="19"/>
      <c r="N73" s="19"/>
      <c r="O73" s="19"/>
      <c r="P73" s="19"/>
      <c r="Q73" s="19"/>
      <c r="R73" s="19"/>
      <c r="S73" s="19"/>
      <c r="T73" s="19"/>
      <c r="U73" s="19"/>
      <c r="V73" s="19"/>
      <c r="W73" s="19"/>
      <c r="X73" s="19"/>
      <c r="Y73" s="19"/>
      <c r="Z73" s="19"/>
      <c r="AA73" s="19"/>
    </row>
    <row r="74" spans="1:27" x14ac:dyDescent="0.25">
      <c r="A74" s="19"/>
      <c r="B74" s="19"/>
      <c r="C74" s="19"/>
      <c r="D74" s="19"/>
      <c r="E74" s="19"/>
      <c r="F74" s="19"/>
      <c r="G74" s="19"/>
      <c r="H74" s="19"/>
      <c r="I74" s="19"/>
      <c r="J74" s="19"/>
      <c r="K74" s="19"/>
      <c r="L74" s="19"/>
      <c r="M74" s="19"/>
      <c r="N74" s="19"/>
      <c r="O74" s="19"/>
      <c r="P74" s="19"/>
      <c r="Q74" s="19"/>
      <c r="R74" s="19"/>
      <c r="S74" s="19"/>
      <c r="T74" s="19"/>
      <c r="U74" s="19"/>
      <c r="V74" s="19"/>
      <c r="W74" s="19"/>
      <c r="X74" s="19"/>
      <c r="Y74" s="19"/>
      <c r="Z74" s="19"/>
      <c r="AA74" s="19"/>
    </row>
  </sheetData>
  <mergeCells count="19">
    <mergeCell ref="A19:A20"/>
    <mergeCell ref="W39:X39"/>
    <mergeCell ref="C3:V3"/>
    <mergeCell ref="A5:A7"/>
    <mergeCell ref="A8:A10"/>
    <mergeCell ref="A12:A13"/>
    <mergeCell ref="A14:A18"/>
    <mergeCell ref="A68:A69"/>
    <mergeCell ref="A21:A27"/>
    <mergeCell ref="A29:A32"/>
    <mergeCell ref="A33:A34"/>
    <mergeCell ref="C38:V38"/>
    <mergeCell ref="A40:A42"/>
    <mergeCell ref="A43:A45"/>
    <mergeCell ref="A47:A48"/>
    <mergeCell ref="A49:A53"/>
    <mergeCell ref="A54:A55"/>
    <mergeCell ref="A56:A62"/>
    <mergeCell ref="A64:A6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F3-1,2,3 Summary of treatments</vt:lpstr>
      <vt:lpstr>Economic evidence references</vt:lpstr>
      <vt:lpstr>AF3-4,5 Colorectal treatments</vt:lpstr>
      <vt:lpstr>AF3-6,7 Prostate treatments</vt:lpstr>
      <vt:lpstr>AF3-8,9 Breast treatments</vt:lpstr>
    </vt:vector>
  </TitlesOfParts>
  <Company>Brunel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ildUser</dc:creator>
  <cp:lastModifiedBy>Grant, Jonathan</cp:lastModifiedBy>
  <dcterms:created xsi:type="dcterms:W3CDTF">2014-03-04T12:13:03Z</dcterms:created>
  <dcterms:modified xsi:type="dcterms:W3CDTF">2014-03-06T10:04:53Z</dcterms:modified>
</cp:coreProperties>
</file>